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3675" yWindow="0" windowWidth="33360" windowHeight="23445"/>
  </bookViews>
  <sheets>
    <sheet name="gene" sheetId="5" r:id="rId1"/>
    <sheet name="protein" sheetId="6" r:id="rId2"/>
    <sheet name="disease" sheetId="4" r:id="rId3"/>
    <sheet name="cell" sheetId="2" r:id="rId4"/>
    <sheet name="cells" sheetId="3" r:id="rId5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6" l="1"/>
  <c r="J5" i="6"/>
  <c r="O5" i="6"/>
  <c r="J26" i="5" l="1"/>
  <c r="J25" i="5"/>
  <c r="E40" i="5"/>
  <c r="E36" i="5"/>
  <c r="E27" i="5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O104" i="6"/>
  <c r="O103" i="6"/>
  <c r="O102" i="6"/>
  <c r="O101" i="6"/>
  <c r="O100" i="6"/>
  <c r="O99" i="6"/>
  <c r="O98" i="6"/>
  <c r="O97" i="6"/>
  <c r="O96" i="6"/>
  <c r="O95" i="6"/>
  <c r="O94" i="6"/>
  <c r="O93" i="6"/>
  <c r="O92" i="6"/>
  <c r="O91" i="6"/>
  <c r="O90" i="6"/>
  <c r="O89" i="6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39" i="5"/>
  <c r="E38" i="5"/>
  <c r="E37" i="5"/>
  <c r="E35" i="5"/>
  <c r="E34" i="5"/>
  <c r="E33" i="5"/>
  <c r="E32" i="5"/>
  <c r="E31" i="5"/>
  <c r="E30" i="5"/>
  <c r="E29" i="5"/>
  <c r="E28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</calcChain>
</file>

<file path=xl/sharedStrings.xml><?xml version="1.0" encoding="utf-8"?>
<sst xmlns="http://schemas.openxmlformats.org/spreadsheetml/2006/main" count="2108" uniqueCount="1539">
  <si>
    <t>adherent fibroblast</t>
  </si>
  <si>
    <t>adult fibroblast</t>
  </si>
  <si>
    <t>b cell-line</t>
  </si>
  <si>
    <t>ccl149</t>
  </si>
  <si>
    <t>cytotrophoblast</t>
  </si>
  <si>
    <t>gametocyte</t>
  </si>
  <si>
    <t>human neuroteratocarcinoma neuron</t>
  </si>
  <si>
    <t>nci-h446-cav-1</t>
  </si>
  <si>
    <t>nci-h929b</t>
  </si>
  <si>
    <t>porcine skin fibroblast</t>
  </si>
  <si>
    <t>trophoblast</t>
  </si>
  <si>
    <t>aml12 normal hepatocyte</t>
  </si>
  <si>
    <t>as-htb1</t>
  </si>
  <si>
    <t>basal-like breast cancer cell line mda-mb-468</t>
  </si>
  <si>
    <t>bladder transitional carcinoma cell line ej</t>
  </si>
  <si>
    <t>bovine fibroblast</t>
  </si>
  <si>
    <t>bovine intramuscular preadipocyte</t>
  </si>
  <si>
    <t>c2c12 myoblast</t>
  </si>
  <si>
    <t>cardiac fibroblast</t>
  </si>
  <si>
    <t>cb-hb</t>
  </si>
  <si>
    <t>ccl1.3</t>
  </si>
  <si>
    <t>ccl185</t>
  </si>
  <si>
    <t>ccl239</t>
  </si>
  <si>
    <t>ccl23as</t>
  </si>
  <si>
    <t>ccl5+</t>
  </si>
  <si>
    <t>cclp1</t>
  </si>
  <si>
    <t>cd8+ t cell</t>
  </si>
  <si>
    <t>chick embryo fibroblast</t>
  </si>
  <si>
    <t>chicken embryo fibroblast</t>
  </si>
  <si>
    <t>chinese hamster lung fibroblast</t>
  </si>
  <si>
    <t>citotrophoblast</t>
  </si>
  <si>
    <t>columnar trophoblast</t>
  </si>
  <si>
    <t>crl</t>
  </si>
  <si>
    <t>crl1200</t>
  </si>
  <si>
    <t>crl1730</t>
  </si>
  <si>
    <t>crl2088</t>
  </si>
  <si>
    <t>crlm</t>
  </si>
  <si>
    <t>delta t lymphocyte</t>
  </si>
  <si>
    <t>dermal fibroblast</t>
  </si>
  <si>
    <t>e14 trophoblast</t>
  </si>
  <si>
    <t>embryoblast</t>
  </si>
  <si>
    <t>endovascular trophoblast</t>
  </si>
  <si>
    <t>er-negative mda-mb-231</t>
  </si>
  <si>
    <t>fetal fibroblast</t>
  </si>
  <si>
    <t>fetal type ii cell</t>
  </si>
  <si>
    <t>gastric epithelial cell type</t>
  </si>
  <si>
    <t>gingival fibroblast</t>
  </si>
  <si>
    <t>hamster embryonic fibroblast</t>
  </si>
  <si>
    <t>hb+</t>
  </si>
  <si>
    <t>hb-1</t>
  </si>
  <si>
    <t>hb-7</t>
  </si>
  <si>
    <t>hela-ccl2</t>
  </si>
  <si>
    <t>hle cell line</t>
  </si>
  <si>
    <t>htb11</t>
  </si>
  <si>
    <t>htb14</t>
  </si>
  <si>
    <t>htb177</t>
  </si>
  <si>
    <t>htb2</t>
  </si>
  <si>
    <t>htb26</t>
  </si>
  <si>
    <t>htb3</t>
  </si>
  <si>
    <t>htb4</t>
  </si>
  <si>
    <t>htb44</t>
  </si>
  <si>
    <t>htb46</t>
  </si>
  <si>
    <t>htb5</t>
  </si>
  <si>
    <t>htb72</t>
  </si>
  <si>
    <t>htb77ip3</t>
  </si>
  <si>
    <t>htb96</t>
  </si>
  <si>
    <t>human adipocyte</t>
  </si>
  <si>
    <t>human amniotic epithelial cell line wish</t>
  </si>
  <si>
    <t>human cementoblast</t>
  </si>
  <si>
    <t>human chronic myeloid leukemia cell line k562</t>
  </si>
  <si>
    <t>human colon cancer cell line</t>
  </si>
  <si>
    <t>human colon cancer cell line ht-29</t>
  </si>
  <si>
    <t>human cytotrophoblast</t>
  </si>
  <si>
    <t>human dermal fibroblast</t>
  </si>
  <si>
    <t>human diploid fibroblast</t>
  </si>
  <si>
    <t>human embryo fibroblast</t>
  </si>
  <si>
    <t>human embryo lung fibroblast</t>
  </si>
  <si>
    <t>human embryonic fibroblast</t>
  </si>
  <si>
    <t>human fetal osteoblast</t>
  </si>
  <si>
    <t>human fibroblast</t>
  </si>
  <si>
    <t>human first trimester trophoblast</t>
  </si>
  <si>
    <t>human foreskin fibroblast</t>
  </si>
  <si>
    <t>human gastric carcinoma cell line mgc803</t>
  </si>
  <si>
    <t>human gastric epithelial cell line ags</t>
  </si>
  <si>
    <t>human gingival fibroblast</t>
  </si>
  <si>
    <t>human hb</t>
  </si>
  <si>
    <t>human heart fibroblast</t>
  </si>
  <si>
    <t>human hepatocyte</t>
  </si>
  <si>
    <t>human hepatoma cell line smmc7721</t>
  </si>
  <si>
    <t>human keratinocyte</t>
  </si>
  <si>
    <t>human leukemic jurkat t</t>
  </si>
  <si>
    <t>human liver hepatocellular carcinoma cell line</t>
  </si>
  <si>
    <t>human lung adenocarcinoma a549</t>
  </si>
  <si>
    <t>human lung fibroblast</t>
  </si>
  <si>
    <t>human lymphoblast</t>
  </si>
  <si>
    <t>human lymphocyte</t>
  </si>
  <si>
    <t>human lymphoma cell line t2</t>
  </si>
  <si>
    <t>human malignant trophoblast</t>
  </si>
  <si>
    <t>human melanoma cell line bro</t>
  </si>
  <si>
    <t>human monocytic leukemia cell line josk-i</t>
  </si>
  <si>
    <t>human myeloma cell line u266</t>
  </si>
  <si>
    <t>human neuroblastoma sh-sy5y</t>
  </si>
  <si>
    <t>human osteoblast</t>
  </si>
  <si>
    <t>human pancreatic carcinoma cell line</t>
  </si>
  <si>
    <t>human periodontal ligament fibroblast</t>
  </si>
  <si>
    <t>human placental syncytiotrophoblast</t>
  </si>
  <si>
    <t>human promyelocytic leukemia cell line hl-60</t>
  </si>
  <si>
    <t>human pulmonary fibroblast</t>
  </si>
  <si>
    <t>human rectal adenocarcinoma cell line rcm-1</t>
  </si>
  <si>
    <t>human syncytiotrophoblast</t>
  </si>
  <si>
    <t>human thymic acute lymphoblastic leukemia cell line hpb-all</t>
  </si>
  <si>
    <t>human thyroid papillary carcinoma cell line</t>
  </si>
  <si>
    <t>human trophoblast</t>
  </si>
  <si>
    <t>human uterine fibroblast</t>
  </si>
  <si>
    <t>human-mouse hybrid</t>
  </si>
  <si>
    <t>immortal chicken embryo fibroblast</t>
  </si>
  <si>
    <t>interstitial trophoblast</t>
  </si>
  <si>
    <t>intestinal epithelial cell type</t>
  </si>
  <si>
    <t>intestinal myofibroblasts</t>
  </si>
  <si>
    <t>l 428 cell line</t>
  </si>
  <si>
    <t>l929 mouse fibroblast</t>
  </si>
  <si>
    <t>late trophoblast</t>
  </si>
  <si>
    <t>malignant hematopoietic cell line</t>
  </si>
  <si>
    <t>ml-ccl64</t>
  </si>
  <si>
    <t>monkey cell</t>
  </si>
  <si>
    <t>monocyte-macrophage</t>
  </si>
  <si>
    <t>mouse embryo fibroblast</t>
  </si>
  <si>
    <t>mouse embryonic fibroblast</t>
  </si>
  <si>
    <t>mouse fibroblast</t>
  </si>
  <si>
    <t>mouse hb</t>
  </si>
  <si>
    <t>mouse monocyte</t>
  </si>
  <si>
    <t>mouse myoblast</t>
  </si>
  <si>
    <t>mouse neoplastic mast cell</t>
  </si>
  <si>
    <t>mouse t-lymphocyte</t>
  </si>
  <si>
    <t>mouse trophoblast</t>
  </si>
  <si>
    <t>mpc-ccl22</t>
  </si>
  <si>
    <t>multiple myeloma cell line km3</t>
  </si>
  <si>
    <t>mural trophoblast</t>
  </si>
  <si>
    <t>murine fibroblast</t>
  </si>
  <si>
    <t>murine trophoblast</t>
  </si>
  <si>
    <t>nasp-hb</t>
  </si>
  <si>
    <t>nci h157</t>
  </si>
  <si>
    <t>nci h292</t>
  </si>
  <si>
    <t>nci h520</t>
  </si>
  <si>
    <t>nci h727</t>
  </si>
  <si>
    <t>nci h82</t>
  </si>
  <si>
    <t>nci-87n</t>
  </si>
  <si>
    <t>nci-adr</t>
  </si>
  <si>
    <t>nci-adr-res</t>
  </si>
  <si>
    <t>nci-h1299-brs-3</t>
  </si>
  <si>
    <t>nci-h249rash</t>
  </si>
  <si>
    <t>nci-h295a</t>
  </si>
  <si>
    <t>nci-h460 human non-small cell lung cancer</t>
  </si>
  <si>
    <t>nci-h82 human small cell lung cancer</t>
  </si>
  <si>
    <t>neuroblast-type</t>
  </si>
  <si>
    <t>nil 8 hamster fibroblast</t>
  </si>
  <si>
    <t>non-centroblast</t>
  </si>
  <si>
    <t>normal fetal lung fibroblast</t>
  </si>
  <si>
    <t>normal hgf-2 fibroblast</t>
  </si>
  <si>
    <t>normal htbe</t>
  </si>
  <si>
    <t>normal human astrocyte</t>
  </si>
  <si>
    <t>normal human hepatocyte</t>
  </si>
  <si>
    <t>normal human keratinocyte</t>
  </si>
  <si>
    <t>normal human mammary epithelial cell</t>
  </si>
  <si>
    <t>normal human trophoblast</t>
  </si>
  <si>
    <t>normal lymphocyte</t>
  </si>
  <si>
    <t>normal rat kidney interstitial fibroblast</t>
  </si>
  <si>
    <t>osteoblast-like cell line mc3t3-e1</t>
  </si>
  <si>
    <t>osteoblastic cell line mc3t3-e1</t>
  </si>
  <si>
    <t>ovary fibroblastoid</t>
  </si>
  <si>
    <t>pc-7 cell line</t>
  </si>
  <si>
    <t>permissive human fibroblast</t>
  </si>
  <si>
    <t>polar trophoblast</t>
  </si>
  <si>
    <t>porcine hepatocyte</t>
  </si>
  <si>
    <t>premalignant trophoblast</t>
  </si>
  <si>
    <t>primary human nasal fibroblast</t>
  </si>
  <si>
    <t>primary human trophoblast</t>
  </si>
  <si>
    <t>primary trophoblast</t>
  </si>
  <si>
    <t>principal cell</t>
  </si>
  <si>
    <t>rat brain astrocyte</t>
  </si>
  <si>
    <t>rat embryo fibroblast</t>
  </si>
  <si>
    <t>rat spongiotrophoblast</t>
  </si>
  <si>
    <t>rat trophoblast</t>
  </si>
  <si>
    <t>rcho-1 trophoblast</t>
  </si>
  <si>
    <t>resistant cell</t>
  </si>
  <si>
    <t>rhesus erythrocyte</t>
  </si>
  <si>
    <t>sarcoma sk-es-1</t>
  </si>
  <si>
    <t>sk-n-as neuroblastoma</t>
  </si>
  <si>
    <t>sk-n-sh neuroblastoma</t>
  </si>
  <si>
    <t>small cell type</t>
  </si>
  <si>
    <t>smt-ccl</t>
  </si>
  <si>
    <t>squamous carcinoma cells-4</t>
  </si>
  <si>
    <t>strain mrc-5 human embryonic lung fibroblast</t>
  </si>
  <si>
    <t>stromal fibroblast</t>
  </si>
  <si>
    <t>syncytiotrophoblast</t>
  </si>
  <si>
    <t>syncytotrophoblast</t>
  </si>
  <si>
    <t>t-helper cell type-2</t>
  </si>
  <si>
    <t>t. thermophilus hb-8</t>
  </si>
  <si>
    <t>term trophoblast</t>
  </si>
  <si>
    <t>tib153</t>
  </si>
  <si>
    <t>tongue squamous cell carcinoma cell line tca8113</t>
  </si>
  <si>
    <t>trophoblasts</t>
  </si>
  <si>
    <t>uninucleate trophoblast</t>
  </si>
  <si>
    <t>X</t>
  </si>
  <si>
    <t>active duodenal ulcer</t>
  </si>
  <si>
    <t>adult-onset acid maltase deficiency</t>
  </si>
  <si>
    <t>allergic airway inflammation</t>
  </si>
  <si>
    <t>antibody deficiency</t>
  </si>
  <si>
    <t>argyrophilic grain</t>
  </si>
  <si>
    <t>aspirin-intolerant asthma</t>
  </si>
  <si>
    <t>asymptomatic congenital cmv</t>
  </si>
  <si>
    <t>atherosclerotic mca total occlusion</t>
  </si>
  <si>
    <t>atherothrombosis</t>
  </si>
  <si>
    <t>autosomal dominant congenital nuclear cataract</t>
  </si>
  <si>
    <t>benign upper gastrointestinal ulcer</t>
  </si>
  <si>
    <t>bladder dysfunction</t>
  </si>
  <si>
    <t>bowenoid papulosis</t>
  </si>
  <si>
    <t>cattle fever tick</t>
  </si>
  <si>
    <t>cavitory tuberculosis</t>
  </si>
  <si>
    <t>cerebral hemiatrophy</t>
  </si>
  <si>
    <t>chronic acalculous gallbladder</t>
  </si>
  <si>
    <t>chronic gastro-oesophageal reflux</t>
  </si>
  <si>
    <t>chronic gastroesophageal reflux</t>
  </si>
  <si>
    <t>chronic granulomatosis</t>
  </si>
  <si>
    <t>chronic inflammation</t>
  </si>
  <si>
    <t>chronic pulmonary heart</t>
  </si>
  <si>
    <t>chronic sickle lung</t>
  </si>
  <si>
    <t>cirrhotic liver</t>
  </si>
  <si>
    <t>classic gastroesophageal reflux</t>
  </si>
  <si>
    <t>clinical pulmonary tuberculosis</t>
  </si>
  <si>
    <t>complex congenital heart</t>
  </si>
  <si>
    <t>congenital amaurosis</t>
  </si>
  <si>
    <t>congenital heart</t>
  </si>
  <si>
    <t>congenital mitral valve</t>
  </si>
  <si>
    <t>cva6 infection</t>
  </si>
  <si>
    <t>cystic fibrosis liver</t>
  </si>
  <si>
    <t>degenerative valvular heart</t>
  </si>
  <si>
    <t>devil facial tumor</t>
  </si>
  <si>
    <t>diabetic eye</t>
  </si>
  <si>
    <t>diabetic heart</t>
  </si>
  <si>
    <t>diabetic kidney</t>
  </si>
  <si>
    <t>disease recurrence</t>
  </si>
  <si>
    <t>duodenal peptic ulcer</t>
  </si>
  <si>
    <t>efa deficiency</t>
  </si>
  <si>
    <t>endemic fluorosis</t>
  </si>
  <si>
    <t>endemic pemphigus</t>
  </si>
  <si>
    <t>eosinophilic jejunitis</t>
  </si>
  <si>
    <t>erosive gastroesophageal reflux</t>
  </si>
  <si>
    <t>essential arterial hypertension</t>
  </si>
  <si>
    <t>experimental acute pulmonary heart</t>
  </si>
  <si>
    <t>experimental periodontitis</t>
  </si>
  <si>
    <t>familial amyloidotic polyneuropathy</t>
  </si>
  <si>
    <t>familial migrainous vertigo</t>
  </si>
  <si>
    <t>fatal immunodeficiency</t>
  </si>
  <si>
    <t>gastric-oesophageal reflux</t>
  </si>
  <si>
    <t>glomerulocystic kidney</t>
  </si>
  <si>
    <t>grown-up congenital heart</t>
  </si>
  <si>
    <t>hb-s-beta-thalassemia</t>
  </si>
  <si>
    <t>hemoglobin e-beta-thalassemia</t>
  </si>
  <si>
    <t>hemorrhagic type</t>
  </si>
  <si>
    <t>hexosaminidase deficiency</t>
  </si>
  <si>
    <t>hodgkin lymphoma</t>
  </si>
  <si>
    <t>homozygous alpha-thalassemia-1</t>
  </si>
  <si>
    <t>hp+ ulcer</t>
  </si>
  <si>
    <t>humoral immunodeficiency</t>
  </si>
  <si>
    <t>hypertensive heart</t>
  </si>
  <si>
    <t>infant gastro-oesophageal reflux</t>
  </si>
  <si>
    <t>infantile autism</t>
  </si>
  <si>
    <t>intrathoracic tuberculosis</t>
  </si>
  <si>
    <t>ischemia heart</t>
  </si>
  <si>
    <t>kernel black point</t>
  </si>
  <si>
    <t>langerhans ' cell histiocytosis</t>
  </si>
  <si>
    <t>leukocyte adhesion deficiency type i</t>
  </si>
  <si>
    <t>lumbar disk degeneration</t>
  </si>
  <si>
    <t>m tuberculosis</t>
  </si>
  <si>
    <t>m. tuberculosis</t>
  </si>
  <si>
    <t>m. ulcerans</t>
  </si>
  <si>
    <t>malignant pleural mesothelioma</t>
  </si>
  <si>
    <t>malignant tumor</t>
  </si>
  <si>
    <t>myeloma</t>
  </si>
  <si>
    <t>neoplastic meningitis</t>
  </si>
  <si>
    <t>nodular sclerosis</t>
  </si>
  <si>
    <t>non-cirrhotic nodular liver</t>
  </si>
  <si>
    <t>non-duodenal ulcer</t>
  </si>
  <si>
    <t>non-parasitic liver cyst</t>
  </si>
  <si>
    <t>non-seminoma</t>
  </si>
  <si>
    <t>nongenital skin</t>
  </si>
  <si>
    <t>nontuberculous mycobacteria</t>
  </si>
  <si>
    <t>normopepsinogenemic i duodenal ulcer</t>
  </si>
  <si>
    <t>organic acidemia</t>
  </si>
  <si>
    <t>p deficiency</t>
  </si>
  <si>
    <t>p388 leukemia</t>
  </si>
  <si>
    <t>painful bladder</t>
  </si>
  <si>
    <t>painful shoulder</t>
  </si>
  <si>
    <t>pandemic influenza</t>
  </si>
  <si>
    <t>panurethral stricture</t>
  </si>
  <si>
    <t>pathologic gastroesophageal reflux</t>
  </si>
  <si>
    <t>pediatric pulmonary tuberculosis</t>
  </si>
  <si>
    <t>pediatric tuberculosis</t>
  </si>
  <si>
    <t>pelvic organ fistula</t>
  </si>
  <si>
    <t>perianal fistula</t>
  </si>
  <si>
    <t>peripheral arterial occlusion</t>
  </si>
  <si>
    <t>post-infection</t>
  </si>
  <si>
    <t>primary arterial hypertension</t>
  </si>
  <si>
    <t>primary humoral immunodeficiency</t>
  </si>
  <si>
    <t>prior tuberculosis</t>
  </si>
  <si>
    <t>rectum carcinoma</t>
  </si>
  <si>
    <t>recurrent gastroesophageal reflux</t>
  </si>
  <si>
    <t>recurrent ocular herpes simplex</t>
  </si>
  <si>
    <t>recurrent peptic ulcer</t>
  </si>
  <si>
    <t>refractory esophageal reflux</t>
  </si>
  <si>
    <t>refractory gastroesophageal reflux</t>
  </si>
  <si>
    <t>resistant duodenal ulcer</t>
  </si>
  <si>
    <t>respiratory allergy</t>
  </si>
  <si>
    <t>restenosis</t>
  </si>
  <si>
    <t>s-thalassemia</t>
  </si>
  <si>
    <t>saccular intracranial aneurysm</t>
  </si>
  <si>
    <t>schwannomatosis</t>
  </si>
  <si>
    <t>second tumour</t>
  </si>
  <si>
    <t>severe pediatric gastroesophageal reflux</t>
  </si>
  <si>
    <t>severe periodontitis</t>
  </si>
  <si>
    <t>severe thalassemia</t>
  </si>
  <si>
    <t>simple multicystic dysplastic kidney</t>
  </si>
  <si>
    <t>ss-thalassemia</t>
  </si>
  <si>
    <t>stress disorder</t>
  </si>
  <si>
    <t>subclavian artery occlusion</t>
  </si>
  <si>
    <t>symptomatic bicuspid aortic valve</t>
  </si>
  <si>
    <t>symptomatic gastroesophageal reflux</t>
  </si>
  <si>
    <t>symptomatic middle cerebral artery ( mca ) total occlusion</t>
  </si>
  <si>
    <t>symptomatic pilonidal sinus</t>
  </si>
  <si>
    <t>telomere dysfunction</t>
  </si>
  <si>
    <t>tomato necrosis</t>
  </si>
  <si>
    <t>tuberous sclerosis complex</t>
  </si>
  <si>
    <t>ureteroenteric anastomotic stricture</t>
  </si>
  <si>
    <t>ureterointestinal stricture</t>
  </si>
  <si>
    <t>vein necrosis</t>
  </si>
  <si>
    <t>venous thromboembolism</t>
  </si>
  <si>
    <t>wilms ' tumour</t>
  </si>
  <si>
    <t>epiblast</t>
  </si>
  <si>
    <t>placental cytotrophoblast</t>
  </si>
  <si>
    <t>sporoblast</t>
  </si>
  <si>
    <t>basal chorionic trophoblast</t>
  </si>
  <si>
    <t>basal trophoblast</t>
  </si>
  <si>
    <t>bovine trophoblast</t>
  </si>
  <si>
    <t>cementoblast</t>
  </si>
  <si>
    <t>centroblast</t>
  </si>
  <si>
    <t>chorion trophoblast</t>
  </si>
  <si>
    <t>chorionic trophoblast</t>
  </si>
  <si>
    <t>competent epiblast</t>
  </si>
  <si>
    <t>definitive endoblast</t>
  </si>
  <si>
    <t>extra-villous trophoblast</t>
  </si>
  <si>
    <t>extraembryonic epiblast</t>
  </si>
  <si>
    <t>extravillous cytotrophoblast</t>
  </si>
  <si>
    <t>extravillous trophoblast</t>
  </si>
  <si>
    <t>fetal trophoblast</t>
  </si>
  <si>
    <t>first trimester trophoblast</t>
  </si>
  <si>
    <t>first-trimester trophoblast</t>
  </si>
  <si>
    <t>hypoblast</t>
  </si>
  <si>
    <t>intramural trophoblast</t>
  </si>
  <si>
    <t>late first-trimester trophoblast</t>
  </si>
  <si>
    <t>mesoblast</t>
  </si>
  <si>
    <t>mink trophoblast</t>
  </si>
  <si>
    <t>mouse epiblast</t>
  </si>
  <si>
    <t>mouse macrophage</t>
  </si>
  <si>
    <t>non-invasive trophoblast</t>
  </si>
  <si>
    <t>normal fibroblast</t>
  </si>
  <si>
    <t>normal trophoblast</t>
  </si>
  <si>
    <t>pluriblast</t>
  </si>
  <si>
    <t>pluripotent epiblast</t>
  </si>
  <si>
    <t>porcine trophoblast</t>
  </si>
  <si>
    <t>postimplantation trophoblast</t>
  </si>
  <si>
    <t>pre-osteoblast</t>
  </si>
  <si>
    <t>preosteoblast</t>
  </si>
  <si>
    <t>proliferative trophoblast</t>
  </si>
  <si>
    <t>proximal epiblast</t>
  </si>
  <si>
    <t>secondary hypoblast</t>
  </si>
  <si>
    <t>spongiotrophoblast</t>
  </si>
  <si>
    <t>syncytoitrophoblast</t>
  </si>
  <si>
    <t>term villous trophoblast</t>
  </si>
  <si>
    <t>third trimester trophoblast</t>
  </si>
  <si>
    <t>throphoblast</t>
  </si>
  <si>
    <t>villous cytotrophoblast</t>
  </si>
  <si>
    <t>villous trophoblast</t>
  </si>
  <si>
    <t>acute measles</t>
  </si>
  <si>
    <t>benign thyroid</t>
  </si>
  <si>
    <t>c-beta-thalassemia</t>
  </si>
  <si>
    <t>fasciosis</t>
  </si>
  <si>
    <t>gastropharyngeal reflux</t>
  </si>
  <si>
    <t>hysteromyoma</t>
  </si>
  <si>
    <t>laryngeal reflux</t>
  </si>
  <si>
    <t>laryngo-pharyngeal reflux</t>
  </si>
  <si>
    <t>late relapse</t>
  </si>
  <si>
    <t>m. avium subsp. paratuberculosis</t>
  </si>
  <si>
    <t>mycobacterium avium subsp. paratuberculosis</t>
  </si>
  <si>
    <t>mycobacterium tuberculosis</t>
  </si>
  <si>
    <t>nonerosive reflux</t>
  </si>
  <si>
    <t>occult gastroesophageal reflux</t>
  </si>
  <si>
    <t>overt thyroid</t>
  </si>
  <si>
    <t>plagiarism</t>
  </si>
  <si>
    <t>primary melanoma</t>
  </si>
  <si>
    <t>scleroderma lung</t>
  </si>
  <si>
    <t>severe gastroesophageal reflux</t>
  </si>
  <si>
    <t>significant aneurysm</t>
  </si>
  <si>
    <t>subclinical atherosclerosis</t>
  </si>
  <si>
    <t>superficial venous reflux</t>
  </si>
  <si>
    <t>vasospasm</t>
  </si>
  <si>
    <t>human t-lymphoblastoid ccrf-cem</t>
  </si>
  <si>
    <t>position effect</t>
  </si>
  <si>
    <t>equine invasive trophoblast</t>
  </si>
  <si>
    <t>aceruloplasminaemia</t>
  </si>
  <si>
    <t>adjuvant arthritis</t>
  </si>
  <si>
    <t>adrenal cysts</t>
  </si>
  <si>
    <t>amiloidosis</t>
  </si>
  <si>
    <t>angiotropic lymphoma</t>
  </si>
  <si>
    <t>aristolochic acid nephropathy</t>
  </si>
  <si>
    <t>autoimmune uveitis</t>
  </si>
  <si>
    <t>autosomal recessive congenital ichthyosis</t>
  </si>
  <si>
    <t>bhd syndrome</t>
  </si>
  <si>
    <t>brunsting-perry type pemphigoid</t>
  </si>
  <si>
    <t>bwg syndrome</t>
  </si>
  <si>
    <t>central hypovolemia</t>
  </si>
  <si>
    <t>cerebral sparganosis</t>
  </si>
  <si>
    <t>chorionepitheliosis</t>
  </si>
  <si>
    <t>chytridiomycosis</t>
  </si>
  <si>
    <t>circumscript sclerosis</t>
  </si>
  <si>
    <t>collagen type ii arthritis</t>
  </si>
  <si>
    <t>congenital coxa vara</t>
  </si>
  <si>
    <t>diffuse glioma</t>
  </si>
  <si>
    <t>dunnigan-type familial partial lipodystrophy</t>
  </si>
  <si>
    <t>encephalocraniocutaneous lipomatosis syndrome</t>
  </si>
  <si>
    <t>familial hyperphosphatasemia</t>
  </si>
  <si>
    <t>fundus dystrophy</t>
  </si>
  <si>
    <t>glucose transporter type 1 deficiency syndrome</t>
  </si>
  <si>
    <t>granulocytic ehrlichiosis</t>
  </si>
  <si>
    <t>grave ' disease hyperthyroidism</t>
  </si>
  <si>
    <t>high morbidity rate brucellosis</t>
  </si>
  <si>
    <t>human bartonellosis</t>
  </si>
  <si>
    <t>human brucellosis</t>
  </si>
  <si>
    <t>human muscular dystrophy</t>
  </si>
  <si>
    <t>human tuberculosis</t>
  </si>
  <si>
    <t>hypophosphatemic diabetes</t>
  </si>
  <si>
    <t>imerslund syndrome</t>
  </si>
  <si>
    <t>infectious sinusitis</t>
  </si>
  <si>
    <t>japanese cedar pollinosis</t>
  </si>
  <si>
    <t>late-onset gm2 gangliosidosis</t>
  </si>
  <si>
    <t>mucopolysaccharidosis iiib</t>
  </si>
  <si>
    <t>muir-torre syndrome</t>
  </si>
  <si>
    <t>multiple giant fibroadenomas</t>
  </si>
  <si>
    <t>pancreatic adenocarcinoma</t>
  </si>
  <si>
    <t>paramphistomiasis</t>
  </si>
  <si>
    <t>pediatric salivary gland tumor</t>
  </si>
  <si>
    <t>peripheral embolisms</t>
  </si>
  <si>
    <t>phytophthora infestans</t>
  </si>
  <si>
    <t>primary bladder lymphoma</t>
  </si>
  <si>
    <t>primary nutritional osteomalacia</t>
  </si>
  <si>
    <t>progressive tuberculosis</t>
  </si>
  <si>
    <t>rare genetic dyslipidemia</t>
  </si>
  <si>
    <t>same syndrome</t>
  </si>
  <si>
    <t>sanfilippo syndrome type b</t>
  </si>
  <si>
    <t>saniton syndrome</t>
  </si>
  <si>
    <t>severe atopic dermatitis</t>
  </si>
  <si>
    <t>simple steatosis</t>
  </si>
  <si>
    <t>skin melanoma</t>
  </si>
  <si>
    <t>splenic tumor</t>
  </si>
  <si>
    <t>transitional paralysis</t>
  </si>
  <si>
    <t>widespread tuberculosis</t>
  </si>
  <si>
    <t>aphid bacteriocyte</t>
  </si>
  <si>
    <t>archetypal command neuron</t>
  </si>
  <si>
    <t>cell 205</t>
  </si>
  <si>
    <t>chicken macrophage cell line</t>
  </si>
  <si>
    <t>class ii neuron</t>
  </si>
  <si>
    <t>clonal beta-cell line</t>
  </si>
  <si>
    <t>distinct fourth cell type</t>
  </si>
  <si>
    <t>distinct non-midget ganglion cell type</t>
  </si>
  <si>
    <t>drosophila nephrocyte</t>
  </si>
  <si>
    <t>experimental pituitary cell line</t>
  </si>
  <si>
    <t>fourth cell type</t>
  </si>
  <si>
    <t>glia cell type</t>
  </si>
  <si>
    <t>gonadotrophic cell type</t>
  </si>
  <si>
    <t>human myeloma cell line</t>
  </si>
  <si>
    <t>intrinsic glomerular cell type</t>
  </si>
  <si>
    <t>k562 human erythroleukemia cell line</t>
  </si>
  <si>
    <t>lactogen-dependent cell line</t>
  </si>
  <si>
    <t>macrophage-histiocyte</t>
  </si>
  <si>
    <t>main cell type</t>
  </si>
  <si>
    <t>mature hepatocyte</t>
  </si>
  <si>
    <t>mature unipolar hepatocyte</t>
  </si>
  <si>
    <t>new oncospheral cell type</t>
  </si>
  <si>
    <t>non myeloid cell type</t>
  </si>
  <si>
    <t>novel cell type</t>
  </si>
  <si>
    <t>particular cell type</t>
  </si>
  <si>
    <t>particular immune cell type</t>
  </si>
  <si>
    <t>predominant cell type</t>
  </si>
  <si>
    <t>presynaptic interneuron</t>
  </si>
  <si>
    <t>primary glial cell type</t>
  </si>
  <si>
    <t>putative new epithelial cell type</t>
  </si>
  <si>
    <t>rare cell type</t>
  </si>
  <si>
    <t>remarkable cell type</t>
  </si>
  <si>
    <t>renal epithelial cell line</t>
  </si>
  <si>
    <t>second horizontal cell type</t>
  </si>
  <si>
    <t>single cell type</t>
  </si>
  <si>
    <t>special cell type</t>
  </si>
  <si>
    <t>specific cell type</t>
  </si>
  <si>
    <t>subcutaneous adipocyte</t>
  </si>
  <si>
    <t>t84 colonic cell line</t>
  </si>
  <si>
    <t>third cell type</t>
  </si>
  <si>
    <t>unique cell type</t>
  </si>
  <si>
    <t>bone marrow lymphocyte</t>
  </si>
  <si>
    <t>ccl22</t>
  </si>
  <si>
    <t>dominant cell type</t>
  </si>
  <si>
    <t>embryonic haemocytes</t>
  </si>
  <si>
    <t>endothelial cell culture fluid</t>
  </si>
  <si>
    <t>fifth islet cell type</t>
  </si>
  <si>
    <t>haemocytes</t>
  </si>
  <si>
    <t>hepatoblasts</t>
  </si>
  <si>
    <t>human peripheral blood lymphocyte</t>
  </si>
  <si>
    <t>neuronal cell type</t>
  </si>
  <si>
    <t>other major prestalk cell type</t>
  </si>
  <si>
    <t>phaeochromoblasts</t>
  </si>
  <si>
    <t>pinealocytes</t>
  </si>
  <si>
    <t>plasmacytoid monocyte</t>
  </si>
  <si>
    <t>postnatal myoblasts</t>
  </si>
  <si>
    <t>second cell type</t>
  </si>
  <si>
    <t>several oligodendrocytes</t>
  </si>
  <si>
    <t>single endocrine cell type</t>
  </si>
  <si>
    <t>third sponge cell type</t>
  </si>
  <si>
    <t>thyroid cell line</t>
  </si>
  <si>
    <t>turkey b-lymphoblastoid cell line</t>
  </si>
  <si>
    <t>pneumococcus</t>
  </si>
  <si>
    <t>colorectal cancer cell line sw480</t>
  </si>
  <si>
    <t>er-mda-mb-231</t>
  </si>
  <si>
    <t>fibroblast nih-3t3</t>
  </si>
  <si>
    <t>human breast cancer cell line mcf-7</t>
  </si>
  <si>
    <t>human breast carcinoma mcf-7</t>
  </si>
  <si>
    <t>human mda-mb-231</t>
  </si>
  <si>
    <t>megakaryocytic progenitor</t>
  </si>
  <si>
    <t>metastatic melanoma primary culture</t>
  </si>
  <si>
    <t>neuron-type</t>
  </si>
  <si>
    <t>nih-sk-ov-3</t>
  </si>
  <si>
    <t>active heart interneuron</t>
  </si>
  <si>
    <t>cerebellar interneuron</t>
  </si>
  <si>
    <t>interneuron type</t>
  </si>
  <si>
    <t>second order neuron</t>
  </si>
  <si>
    <t>vero cell line</t>
  </si>
  <si>
    <t>human eosinophil</t>
  </si>
  <si>
    <t>cd5+ wild type jurkat</t>
  </si>
  <si>
    <t>epo-dependent erythroid progenitor</t>
  </si>
  <si>
    <t>hcclm3</t>
  </si>
  <si>
    <t>single neuron</t>
  </si>
  <si>
    <t>sv40 3t3</t>
  </si>
  <si>
    <t>basal-like mda-mb-468</t>
  </si>
  <si>
    <t>c mouse 3t3</t>
  </si>
  <si>
    <t>carcinoma sw1116</t>
  </si>
  <si>
    <t>ccl64-d1</t>
  </si>
  <si>
    <t>ccrf-cem.f2</t>
  </si>
  <si>
    <t>cd34+ cd59+</t>
  </si>
  <si>
    <t>cd34+ progenitor</t>
  </si>
  <si>
    <t>cd34+cd59+</t>
  </si>
  <si>
    <t>cem.nkr-ccr5-luc</t>
  </si>
  <si>
    <t>colon carcinoma sw620</t>
  </si>
  <si>
    <t>cord blood megakaryocyte progenitor</t>
  </si>
  <si>
    <t>ej-nih 3t3</t>
  </si>
  <si>
    <t>hcclm-6</t>
  </si>
  <si>
    <t>hcclm6</t>
  </si>
  <si>
    <t>hcclm9</t>
  </si>
  <si>
    <t>ht29 co-culture</t>
  </si>
  <si>
    <t>htb-77wt</t>
  </si>
  <si>
    <t>human hepatoblastoma hepg2</t>
  </si>
  <si>
    <t>human mast cell line hmc-1</t>
  </si>
  <si>
    <t>human melanoma a2058</t>
  </si>
  <si>
    <t>human melanoma a375-s2</t>
  </si>
  <si>
    <t>human ovarian cancer cell line ho-8910</t>
  </si>
  <si>
    <t>human trpa1-expressing hek293</t>
  </si>
  <si>
    <t>jurkat-lncx2-drg2</t>
  </si>
  <si>
    <t>jurkat-n1</t>
  </si>
  <si>
    <t>k562 line</t>
  </si>
  <si>
    <t>live macrophage</t>
  </si>
  <si>
    <t>lp mda-mb-231</t>
  </si>
  <si>
    <t>mc-3t3e1</t>
  </si>
  <si>
    <t>mda 686ln</t>
  </si>
  <si>
    <t>mda mb-231</t>
  </si>
  <si>
    <t>mda mb-468</t>
  </si>
  <si>
    <t>mda mb231</t>
  </si>
  <si>
    <t>mda pca 2a</t>
  </si>
  <si>
    <t>mda pca 2b-hr</t>
  </si>
  <si>
    <t>mda pca-2b</t>
  </si>
  <si>
    <t>mda-686ln</t>
  </si>
  <si>
    <t>mda-886ln</t>
  </si>
  <si>
    <t>mda-mb-134</t>
  </si>
  <si>
    <t>mda-mb-175</t>
  </si>
  <si>
    <t>mda-mb-231 human breast cancer</t>
  </si>
  <si>
    <t>mda-mb-231-e1a</t>
  </si>
  <si>
    <t>mda-mb-231-vp7</t>
  </si>
  <si>
    <t>mda-mb-231bo</t>
  </si>
  <si>
    <t>mda-mb-231bp-2</t>
  </si>
  <si>
    <t>mda-mb-231hi</t>
  </si>
  <si>
    <t>mda-mb-231hm</t>
  </si>
  <si>
    <t>mda-mb-231vhl+</t>
  </si>
  <si>
    <t>mda-mb-435-e1a</t>
  </si>
  <si>
    <t>mda-mb-435-lcc</t>
  </si>
  <si>
    <t>mda-mb-435a</t>
  </si>
  <si>
    <t>mda-mb-435hm</t>
  </si>
  <si>
    <t>mda-mb-435hm-darc</t>
  </si>
  <si>
    <t>mda-mb-435lm</t>
  </si>
  <si>
    <t>mda-mb-468 vec</t>
  </si>
  <si>
    <t>mda-mb-468-s4</t>
  </si>
  <si>
    <t>mda-mb-p27</t>
  </si>
  <si>
    <t>mda-mb453</t>
  </si>
  <si>
    <t>mda-mb468</t>
  </si>
  <si>
    <t>mda-pca 2b</t>
  </si>
  <si>
    <t>mda-pca-2b</t>
  </si>
  <si>
    <t>metastatic mda-mb-435</t>
  </si>
  <si>
    <t>mhh225 cd34 positive</t>
  </si>
  <si>
    <t>monocytic u937</t>
  </si>
  <si>
    <t>mouse 3t3</t>
  </si>
  <si>
    <t>mouse macrophage raw264.7</t>
  </si>
  <si>
    <t>mouse melanoma b16f10</t>
  </si>
  <si>
    <t>msv nih-3t3</t>
  </si>
  <si>
    <t>murine b-cell hybridoma 7td1</t>
  </si>
  <si>
    <t>murine nih 3t3</t>
  </si>
  <si>
    <t>murine osteoblast mc3t3-e1</t>
  </si>
  <si>
    <t>neuroblastic progenitor</t>
  </si>
  <si>
    <t>neuroblastoma clone n1e-115</t>
  </si>
  <si>
    <t>nih-ovcar3</t>
  </si>
  <si>
    <t>non-macrophage</t>
  </si>
  <si>
    <t>parental mda-mb-468</t>
  </si>
  <si>
    <t>parental sk-ov-3</t>
  </si>
  <si>
    <t>primary skeletal muscle culture</t>
  </si>
  <si>
    <t>ra-resistant mda-mb-231</t>
  </si>
  <si>
    <t>ra-sk-n-be</t>
  </si>
  <si>
    <t>radioresistant mda-mb-231</t>
  </si>
  <si>
    <t>ras-nih 3t3</t>
  </si>
  <si>
    <t>rat hepatoma tissue culture</t>
  </si>
  <si>
    <t>sk hep1</t>
  </si>
  <si>
    <t>sk vlb</t>
  </si>
  <si>
    <t>sk-dhl-2</t>
  </si>
  <si>
    <t>sk-dhl2</t>
  </si>
  <si>
    <t>sk-dhl2b</t>
  </si>
  <si>
    <t>sk-hep</t>
  </si>
  <si>
    <t>sk-hep-1-pv</t>
  </si>
  <si>
    <t>sk-hep1p53nis</t>
  </si>
  <si>
    <t>sk-hep2</t>
  </si>
  <si>
    <t>sk-mel</t>
  </si>
  <si>
    <t>sk-mel-110</t>
  </si>
  <si>
    <t>sk-mel-131</t>
  </si>
  <si>
    <t>sk-mel-147</t>
  </si>
  <si>
    <t>sk-mel-188</t>
  </si>
  <si>
    <t>sk-mel-19</t>
  </si>
  <si>
    <t>sk-mel-23</t>
  </si>
  <si>
    <t>sk-mel-26</t>
  </si>
  <si>
    <t>sk-mel-29</t>
  </si>
  <si>
    <t>sk-mel-29.1.22</t>
  </si>
  <si>
    <t>sk-mel-29.1.29</t>
  </si>
  <si>
    <t>sk-mel-3.44</t>
  </si>
  <si>
    <t>sk-mel-33</t>
  </si>
  <si>
    <t>sk-mel-37</t>
  </si>
  <si>
    <t>sk-mel-44</t>
  </si>
  <si>
    <t>sk-mel-93-dx-3</t>
  </si>
  <si>
    <t>sk-mes1</t>
  </si>
  <si>
    <t>sk-n-sh-tfm</t>
  </si>
  <si>
    <t>sk-ov</t>
  </si>
  <si>
    <t>sk-ov-tax</t>
  </si>
  <si>
    <t>sk-pc-1</t>
  </si>
  <si>
    <t>sk-pc-3</t>
  </si>
  <si>
    <t>sk-sy5y</t>
  </si>
  <si>
    <t>ssv-nih 3t3</t>
  </si>
  <si>
    <t>ssv-nih-3t3</t>
  </si>
  <si>
    <t>sv40-3t3</t>
  </si>
  <si>
    <t>swiss mouse 3t3</t>
  </si>
  <si>
    <t>t-mda-mb-231</t>
  </si>
  <si>
    <t>t24-nih-3t3</t>
  </si>
  <si>
    <t>vla-4-negative mda-mb-231</t>
  </si>
  <si>
    <t>wild-type nih 3t3</t>
  </si>
  <si>
    <t>amphidial neuron</t>
  </si>
  <si>
    <t>central target neuron</t>
  </si>
  <si>
    <t>goldfish reticulospinal neuron</t>
  </si>
  <si>
    <t>identifiable neuron</t>
  </si>
  <si>
    <t>model neuron</t>
  </si>
  <si>
    <t>resident liver macrophage</t>
  </si>
  <si>
    <t>single neuron type</t>
  </si>
  <si>
    <t>specific neuron</t>
  </si>
  <si>
    <t>specific retinal interneuron</t>
  </si>
  <si>
    <t>amphibian renal cell line</t>
  </si>
  <si>
    <t>parental double-negative tumor cell line</t>
  </si>
  <si>
    <t>3-butanediol dehydrogenase</t>
  </si>
  <si>
    <t>3-o-methyltransferase</t>
  </si>
  <si>
    <t>4-d-glucanase</t>
  </si>
  <si>
    <t>45wb2</t>
  </si>
  <si>
    <t>5-htr1d</t>
  </si>
  <si>
    <t>5s isr</t>
  </si>
  <si>
    <t>9-5c</t>
  </si>
  <si>
    <t>apobeta</t>
  </si>
  <si>
    <t>atcib22</t>
  </si>
  <si>
    <t>axj</t>
  </si>
  <si>
    <t>barley prp1</t>
  </si>
  <si>
    <t>bf-dhfr</t>
  </si>
  <si>
    <t>bmidgf</t>
  </si>
  <si>
    <t>brain alpha 2-adrenergic receptor</t>
  </si>
  <si>
    <t>cacla4</t>
  </si>
  <si>
    <t>candidate myeloid tumor suppressor</t>
  </si>
  <si>
    <t>cd14 endotoxin receptor</t>
  </si>
  <si>
    <t>cgerg6</t>
  </si>
  <si>
    <t>cvb3</t>
  </si>
  <si>
    <t>cyp82e10</t>
  </si>
  <si>
    <t>d ( 3 ) receptor</t>
  </si>
  <si>
    <t>dg17</t>
  </si>
  <si>
    <t>dmi3</t>
  </si>
  <si>
    <t>dr alpha</t>
  </si>
  <si>
    <t>drosophila melanogaster mgat2</t>
  </si>
  <si>
    <t>e4orf6</t>
  </si>
  <si>
    <t>eco ri restriction endonuclease</t>
  </si>
  <si>
    <t>elps</t>
  </si>
  <si>
    <t>erythroid 5-aminolevulinate synthase</t>
  </si>
  <si>
    <t>fgf-beta</t>
  </si>
  <si>
    <t>gaba ( a ) alpha6 receptor subunit</t>
  </si>
  <si>
    <t>gefs+</t>
  </si>
  <si>
    <t>glc6pase</t>
  </si>
  <si>
    <t>gmp6a</t>
  </si>
  <si>
    <t>gn1a</t>
  </si>
  <si>
    <t>hbmp-2</t>
  </si>
  <si>
    <t>hcv e2</t>
  </si>
  <si>
    <t>hexose cotransporter</t>
  </si>
  <si>
    <t>host s-adenosylmethionine decarboxylase</t>
  </si>
  <si>
    <t>hppar gamma</t>
  </si>
  <si>
    <t>htg</t>
  </si>
  <si>
    <t>htop3</t>
  </si>
  <si>
    <t>htpk</t>
  </si>
  <si>
    <t>human d5 dopamine receptor</t>
  </si>
  <si>
    <t>human egf precursor</t>
  </si>
  <si>
    <t>human glutathione transferase a4</t>
  </si>
  <si>
    <t>human hsp-70</t>
  </si>
  <si>
    <t>human hypoxanthine phosphoribosyltransferase</t>
  </si>
  <si>
    <t>human prmt1</t>
  </si>
  <si>
    <t>human tmem25</t>
  </si>
  <si>
    <t>hypoxia-inducible factor 1a</t>
  </si>
  <si>
    <t>hzip4</t>
  </si>
  <si>
    <t>intact btk</t>
  </si>
  <si>
    <t>l. lactis ftsh</t>
  </si>
  <si>
    <t>lpsn</t>
  </si>
  <si>
    <t>ltpgpa</t>
  </si>
  <si>
    <t>ltrk</t>
  </si>
  <si>
    <t>mcstp</t>
  </si>
  <si>
    <t>mfat-1</t>
  </si>
  <si>
    <t>mrr1</t>
  </si>
  <si>
    <t>nonimmunogenic reporter</t>
  </si>
  <si>
    <t>npm1-alk</t>
  </si>
  <si>
    <t>o6-alkylguanine-dna alkyltransferase</t>
  </si>
  <si>
    <t>omul prl</t>
  </si>
  <si>
    <t>ovine insulin-like growth factor-i</t>
  </si>
  <si>
    <t>p-enolpyruvate carboxykinase</t>
  </si>
  <si>
    <t>p40x</t>
  </si>
  <si>
    <t>pebp2alphaa</t>
  </si>
  <si>
    <t>pfmrp1</t>
  </si>
  <si>
    <t>pl-chr</t>
  </si>
  <si>
    <t>pp2cdelta</t>
  </si>
  <si>
    <t>pphk</t>
  </si>
  <si>
    <t>preproegf</t>
  </si>
  <si>
    <t>psv resistance</t>
  </si>
  <si>
    <t>rat bone gla protein</t>
  </si>
  <si>
    <t>rat haptoglobin</t>
  </si>
  <si>
    <t>rat neuroglobin</t>
  </si>
  <si>
    <t>reca homologue</t>
  </si>
  <si>
    <t>reca1730</t>
  </si>
  <si>
    <t>receptor-gamma</t>
  </si>
  <si>
    <t>s. epidermidis catalase</t>
  </si>
  <si>
    <t>scallop tgfbr1</t>
  </si>
  <si>
    <t>smg p21a</t>
  </si>
  <si>
    <t>smnpp-5</t>
  </si>
  <si>
    <t>smphgshpx</t>
  </si>
  <si>
    <t>spergen-3</t>
  </si>
  <si>
    <t>stearoyl-coa desaturase-1</t>
  </si>
  <si>
    <t>tbmtrnap</t>
  </si>
  <si>
    <t>trna ( ser ) cag</t>
  </si>
  <si>
    <t>vfenod18</t>
  </si>
  <si>
    <t>w receptor-1</t>
  </si>
  <si>
    <t>whucp1</t>
  </si>
  <si>
    <t>wild-type trna</t>
  </si>
  <si>
    <t>16s rdna</t>
  </si>
  <si>
    <t>5.8s rdna</t>
  </si>
  <si>
    <t>ae-1 exchanger</t>
  </si>
  <si>
    <t>aggst1-2</t>
  </si>
  <si>
    <t>apoa1-apoa5 locus</t>
  </si>
  <si>
    <t>as60a</t>
  </si>
  <si>
    <t>atbmi1c</t>
  </si>
  <si>
    <t>avilamycin a. avig1</t>
  </si>
  <si>
    <t>avirulence gene avr3a</t>
  </si>
  <si>
    <t>beta igh3</t>
  </si>
  <si>
    <t>betaii-tubulin</t>
  </si>
  <si>
    <t>bp variable region</t>
  </si>
  <si>
    <t>c-cam1</t>
  </si>
  <si>
    <t>cadherin10</t>
  </si>
  <si>
    <t>cell cycle inhibitor p21</t>
  </si>
  <si>
    <t>cell cycle inhibitor p27</t>
  </si>
  <si>
    <t>chloroplast dna</t>
  </si>
  <si>
    <t>chromosome 4-specific probe</t>
  </si>
  <si>
    <t>context</t>
  </si>
  <si>
    <t>cpbv15beta</t>
  </si>
  <si>
    <t>cvwnt4</t>
  </si>
  <si>
    <t>cyclin-dependent kinase inhibitor p21</t>
  </si>
  <si>
    <t>ddrasd</t>
  </si>
  <si>
    <t>djmkpa</t>
  </si>
  <si>
    <t>dmbt-1</t>
  </si>
  <si>
    <t>e10a</t>
  </si>
  <si>
    <t>ecr-b isoform</t>
  </si>
  <si>
    <t>endogenous cyclin d1</t>
  </si>
  <si>
    <t>extbp</t>
  </si>
  <si>
    <t>flj10849</t>
  </si>
  <si>
    <t>fnr ortholog</t>
  </si>
  <si>
    <t>fphog1</t>
  </si>
  <si>
    <t>ha hsp17.6 g1</t>
  </si>
  <si>
    <t>hbv</t>
  </si>
  <si>
    <t>hcv</t>
  </si>
  <si>
    <t>her2 protein</t>
  </si>
  <si>
    <t>histone 3 mrna</t>
  </si>
  <si>
    <t>homeobox gene cnox3-pc</t>
  </si>
  <si>
    <t>immediate-early response gene atf3</t>
  </si>
  <si>
    <t>iskpn8</t>
  </si>
  <si>
    <t>liyab1</t>
  </si>
  <si>
    <t>lmx-1a</t>
  </si>
  <si>
    <t>long terminal repeat</t>
  </si>
  <si>
    <t>megsin mrna</t>
  </si>
  <si>
    <t>mind</t>
  </si>
  <si>
    <t>mpf2</t>
  </si>
  <si>
    <t>mrad9</t>
  </si>
  <si>
    <t>mrpl</t>
  </si>
  <si>
    <t>msls</t>
  </si>
  <si>
    <t>msxi</t>
  </si>
  <si>
    <t>mu chain</t>
  </si>
  <si>
    <t>mutagenesis marker</t>
  </si>
  <si>
    <t>mutant</t>
  </si>
  <si>
    <t>muty homolog gene mutyh</t>
  </si>
  <si>
    <t>new br multigene family member</t>
  </si>
  <si>
    <t>nm13-h1</t>
  </si>
  <si>
    <t>nts1 spacer</t>
  </si>
  <si>
    <t>nuclear ribosomal dna</t>
  </si>
  <si>
    <t>oscsld1</t>
  </si>
  <si>
    <t>osdr8</t>
  </si>
  <si>
    <t>other</t>
  </si>
  <si>
    <t>other hla</t>
  </si>
  <si>
    <t>paralogue</t>
  </si>
  <si>
    <t>pex11 alpha</t>
  </si>
  <si>
    <t>polr</t>
  </si>
  <si>
    <t>possible resistin receptor</t>
  </si>
  <si>
    <t>prb protein</t>
  </si>
  <si>
    <t>proapoptotic protein bax</t>
  </si>
  <si>
    <t>purpose per2</t>
  </si>
  <si>
    <t>pvuii</t>
  </si>
  <si>
    <t>qri</t>
  </si>
  <si>
    <t>reporter</t>
  </si>
  <si>
    <t>rna i transcript</t>
  </si>
  <si>
    <t>rna phase</t>
  </si>
  <si>
    <t>sbprp1</t>
  </si>
  <si>
    <t>self-replicative molecule</t>
  </si>
  <si>
    <t>short tandem repeat locus</t>
  </si>
  <si>
    <t>spacer-2 region</t>
  </si>
  <si>
    <t>strain rb51</t>
  </si>
  <si>
    <t>tmvohiov</t>
  </si>
  <si>
    <t>trmads3</t>
  </si>
  <si>
    <t>type 1</t>
  </si>
  <si>
    <t>u1a snrnp</t>
  </si>
  <si>
    <t>yeast ribosomal protein s28</t>
  </si>
  <si>
    <t>zefla11</t>
  </si>
  <si>
    <t>ztlxa</t>
  </si>
  <si>
    <t>-drb1*04</t>
  </si>
  <si>
    <t>1ck-56</t>
  </si>
  <si>
    <t>55r e1a</t>
  </si>
  <si>
    <t>70-kda</t>
  </si>
  <si>
    <t>90-kd</t>
  </si>
  <si>
    <t>95k</t>
  </si>
  <si>
    <t>adenovirus type 2 dna polymerase</t>
  </si>
  <si>
    <t>alpha h1</t>
  </si>
  <si>
    <t>anc-gfp</t>
  </si>
  <si>
    <t>apo b-32</t>
  </si>
  <si>
    <t>avrpphb</t>
  </si>
  <si>
    <t>bcct family</t>
  </si>
  <si>
    <t>beta 2m-kdel</t>
  </si>
  <si>
    <t>ceqorh</t>
  </si>
  <si>
    <t>cphy1874</t>
  </si>
  <si>
    <t>dcaf26</t>
  </si>
  <si>
    <t>delta3pit1</t>
  </si>
  <si>
    <t>dnaj-fer</t>
  </si>
  <si>
    <t>e2.1+e2.2</t>
  </si>
  <si>
    <t>e252del mutant</t>
  </si>
  <si>
    <t>e3 ubiquitin-ligase</t>
  </si>
  <si>
    <t>eiiia+ fibronectin</t>
  </si>
  <si>
    <t>electrogenic antiporter</t>
  </si>
  <si>
    <t>endogenous bp230</t>
  </si>
  <si>
    <t>fck1</t>
  </si>
  <si>
    <t>fspk1</t>
  </si>
  <si>
    <t>full-length atf3</t>
  </si>
  <si>
    <t>g ( 11 ) alpha</t>
  </si>
  <si>
    <t>ga24</t>
  </si>
  <si>
    <t>gamma134.5</t>
  </si>
  <si>
    <t>gi2 alpha</t>
  </si>
  <si>
    <t>gl1-2</t>
  </si>
  <si>
    <t>group ii pla2</t>
  </si>
  <si>
    <t>harvey ras p21</t>
  </si>
  <si>
    <t>hctgf</t>
  </si>
  <si>
    <t>hdl2b</t>
  </si>
  <si>
    <t>hfgf23r179q</t>
  </si>
  <si>
    <t>hla-b*2705</t>
  </si>
  <si>
    <t>hnek6</t>
  </si>
  <si>
    <t>hrp-ii</t>
  </si>
  <si>
    <t>hycoup-tf</t>
  </si>
  <si>
    <t>kda papain inhibitor</t>
  </si>
  <si>
    <t>klf6sv1</t>
  </si>
  <si>
    <t>kvap</t>
  </si>
  <si>
    <t>mammaglobin-a</t>
  </si>
  <si>
    <t>mcd34</t>
  </si>
  <si>
    <t>mep-alpha</t>
  </si>
  <si>
    <t>mfrep-1</t>
  </si>
  <si>
    <t>mle-get</t>
  </si>
  <si>
    <t>mt-p53</t>
  </si>
  <si>
    <t>mutant rb</t>
  </si>
  <si>
    <t>mutation p53</t>
  </si>
  <si>
    <t>na-asp1</t>
  </si>
  <si>
    <t>ndgr</t>
  </si>
  <si>
    <t>nod-1</t>
  </si>
  <si>
    <t>nqo-1</t>
  </si>
  <si>
    <t>oatp1a</t>
  </si>
  <si>
    <t>op-iap3</t>
  </si>
  <si>
    <t>p-450 2e1</t>
  </si>
  <si>
    <t>p16 gene</t>
  </si>
  <si>
    <t>p53ser246 mutant</t>
  </si>
  <si>
    <t>p73alpha</t>
  </si>
  <si>
    <t>p979l</t>
  </si>
  <si>
    <t>pcprx-1</t>
  </si>
  <si>
    <t>pfcp-2.9</t>
  </si>
  <si>
    <t>pip71a</t>
  </si>
  <si>
    <t>plasminogen activator inhibitor type-i</t>
  </si>
  <si>
    <t>plim2c</t>
  </si>
  <si>
    <t>pp2a-calpha</t>
  </si>
  <si>
    <t>recbs</t>
  </si>
  <si>
    <t>recombinant agt</t>
  </si>
  <si>
    <t>recombinant caltrin-his</t>
  </si>
  <si>
    <t>regular whey</t>
  </si>
  <si>
    <t>rgp120-f36pc</t>
  </si>
  <si>
    <t>rmupk2</t>
  </si>
  <si>
    <t>s140t</t>
  </si>
  <si>
    <t>s1deltac</t>
  </si>
  <si>
    <t>sahs</t>
  </si>
  <si>
    <t>sbmv</t>
  </si>
  <si>
    <t>scgb 1a1</t>
  </si>
  <si>
    <t>scp0</t>
  </si>
  <si>
    <t>sgcbeta1</t>
  </si>
  <si>
    <t>sh-3bp-2</t>
  </si>
  <si>
    <t>sial-t1</t>
  </si>
  <si>
    <t>siat-4a</t>
  </si>
  <si>
    <t>sugar phosphotransferase system</t>
  </si>
  <si>
    <t>ta-p63-gamma</t>
  </si>
  <si>
    <t>tbnt8.1</t>
  </si>
  <si>
    <t>tcap2</t>
  </si>
  <si>
    <t>tgfbetar ii</t>
  </si>
  <si>
    <t>tr alpha1</t>
  </si>
  <si>
    <t>trap</t>
  </si>
  <si>
    <t>yeast pep12</t>
  </si>
  <si>
    <t>26-kda chitinase</t>
  </si>
  <si>
    <t>5b4-cam</t>
  </si>
  <si>
    <t>acrin 1</t>
  </si>
  <si>
    <t>adenovirus e3-gp19k</t>
  </si>
  <si>
    <t>alp16p</t>
  </si>
  <si>
    <t>alpha c-adaptin</t>
  </si>
  <si>
    <t>asgp-2</t>
  </si>
  <si>
    <t>at1 receptor</t>
  </si>
  <si>
    <t>beta-1 receptor</t>
  </si>
  <si>
    <t>beta-adrenoceptor</t>
  </si>
  <si>
    <t>betagranin</t>
  </si>
  <si>
    <t>betam</t>
  </si>
  <si>
    <t>bzip factor</t>
  </si>
  <si>
    <t>ca++</t>
  </si>
  <si>
    <t>ca++-atpase pump</t>
  </si>
  <si>
    <t>calpain-6</t>
  </si>
  <si>
    <t>cam-ii</t>
  </si>
  <si>
    <t>candidate bt receptor</t>
  </si>
  <si>
    <t>cd33 surface antigen</t>
  </si>
  <si>
    <t>cd5-ig</t>
  </si>
  <si>
    <t>collagen xvii</t>
  </si>
  <si>
    <t>cry11a</t>
  </si>
  <si>
    <t>cry4b</t>
  </si>
  <si>
    <t>d. discoideum 350-kda antigen</t>
  </si>
  <si>
    <t>ddb</t>
  </si>
  <si>
    <t>dominant negative pak1</t>
  </si>
  <si>
    <t>downstream kinase chk1</t>
  </si>
  <si>
    <t>drosophila rab11</t>
  </si>
  <si>
    <t>dtil3k116w</t>
  </si>
  <si>
    <t>e1bf</t>
  </si>
  <si>
    <t>egf receptor axis</t>
  </si>
  <si>
    <t>endophilin-1</t>
  </si>
  <si>
    <t>equine lysozyme</t>
  </si>
  <si>
    <t>eukaryotic initiation factor 4d</t>
  </si>
  <si>
    <t>faecal calprotectin</t>
  </si>
  <si>
    <t>gbp27</t>
  </si>
  <si>
    <t>heat-shock transcription factor</t>
  </si>
  <si>
    <t>hlamp-b</t>
  </si>
  <si>
    <t>hu3-55k</t>
  </si>
  <si>
    <t>interphase</t>
  </si>
  <si>
    <t>k casein</t>
  </si>
  <si>
    <t>lactaptin</t>
  </si>
  <si>
    <t>large hemagglutinin subunit</t>
  </si>
  <si>
    <t>mcpc603</t>
  </si>
  <si>
    <t>mitochondrial translation product</t>
  </si>
  <si>
    <t>mt atpase subunit 9</t>
  </si>
  <si>
    <t>ngo554</t>
  </si>
  <si>
    <t>nitrophorin</t>
  </si>
  <si>
    <t>nuclear factor-y</t>
  </si>
  <si>
    <t>orf 29 gene product</t>
  </si>
  <si>
    <t>oslsd1</t>
  </si>
  <si>
    <t>other major pml nb component</t>
  </si>
  <si>
    <t>ponsin</t>
  </si>
  <si>
    <t>pou domain family</t>
  </si>
  <si>
    <t>precursor</t>
  </si>
  <si>
    <t>protein-ligand system</t>
  </si>
  <si>
    <t>proteinase cofactor</t>
  </si>
  <si>
    <t>putative glycerophosphodiesterases</t>
  </si>
  <si>
    <t>rabbit crp</t>
  </si>
  <si>
    <t>recd subunit</t>
  </si>
  <si>
    <t>receptor gene transcript</t>
  </si>
  <si>
    <t>recombinant galectin-1</t>
  </si>
  <si>
    <t>reporter ag</t>
  </si>
  <si>
    <t>small peptide</t>
  </si>
  <si>
    <t>snf2 alpha</t>
  </si>
  <si>
    <t>ssh10b</t>
  </si>
  <si>
    <t>synaptophysin 2</t>
  </si>
  <si>
    <t>transcriptional coactivator pc4</t>
  </si>
  <si>
    <t>tripartite-motif protein trim30alpha</t>
  </si>
  <si>
    <t>trypsin inhibitor lemir-like protein nbmir</t>
  </si>
  <si>
    <t>vckbp</t>
  </si>
  <si>
    <t>villin headpiece domain</t>
  </si>
  <si>
    <t>viral protease cofactor</t>
  </si>
  <si>
    <t>viral rnps</t>
  </si>
  <si>
    <t>virion component</t>
  </si>
  <si>
    <t>xenopus map kinase activator</t>
  </si>
  <si>
    <t>adherent monocyte</t>
  </si>
  <si>
    <t>articular chondrocyte</t>
  </si>
  <si>
    <t>basal cell type</t>
  </si>
  <si>
    <t>carp adipocyte</t>
  </si>
  <si>
    <t>cd4+ lymphocyte</t>
  </si>
  <si>
    <t>cgf neuron</t>
  </si>
  <si>
    <t>cholangiocyte</t>
  </si>
  <si>
    <t>cholangiocytes</t>
  </si>
  <si>
    <t>cnidarian desmocyte</t>
  </si>
  <si>
    <t>dermal dendrocyte</t>
  </si>
  <si>
    <t>eosinophil granulocyte</t>
  </si>
  <si>
    <t>grasshopper median neuroblast</t>
  </si>
  <si>
    <t>hepatoblast</t>
  </si>
  <si>
    <t>human b lymphocyte</t>
  </si>
  <si>
    <t>human glomerular podocyte</t>
  </si>
  <si>
    <t>human hepatoma cell line</t>
  </si>
  <si>
    <t>human leukaemic cell line k562</t>
  </si>
  <si>
    <t>human peripheral blood monocyte</t>
  </si>
  <si>
    <t>human small cell lung cancer cell line pc-6</t>
  </si>
  <si>
    <t>human thp-1 cell line</t>
  </si>
  <si>
    <t>hypertrophic chondrocyte</t>
  </si>
  <si>
    <t>i. monocyte</t>
  </si>
  <si>
    <t>il-4-responsive monocyte</t>
  </si>
  <si>
    <t>immature oocyte</t>
  </si>
  <si>
    <t>immature sigm+ b lymphocyte</t>
  </si>
  <si>
    <t>important cell type</t>
  </si>
  <si>
    <t>insect nephrocyte</t>
  </si>
  <si>
    <t>major cell type</t>
  </si>
  <si>
    <t>mammalian ovocyte</t>
  </si>
  <si>
    <t>mature human erythrocyte</t>
  </si>
  <si>
    <t>mature megakaryocyte</t>
  </si>
  <si>
    <t>mcm-b2 cell line</t>
  </si>
  <si>
    <t>mesentoblast</t>
  </si>
  <si>
    <t>motile balf fibroblast</t>
  </si>
  <si>
    <t>mouse oocyte</t>
  </si>
  <si>
    <t>myxoblast</t>
  </si>
  <si>
    <t>nematocyte</t>
  </si>
  <si>
    <t>neoblasts</t>
  </si>
  <si>
    <t>ok432-specific t-cell clone</t>
  </si>
  <si>
    <t>ovarian carcinoma cell line caov-3</t>
  </si>
  <si>
    <t>placental trophoblast</t>
  </si>
  <si>
    <t>postsynaptic neuron</t>
  </si>
  <si>
    <t>proliferative cell type</t>
  </si>
  <si>
    <t>pulmonary alveolar macrophage</t>
  </si>
  <si>
    <t>putative " mesothelioblast "</t>
  </si>
  <si>
    <t>r8 photoreceptor neuron</t>
  </si>
  <si>
    <t>resident macrophage</t>
  </si>
  <si>
    <t>secretory cell type</t>
  </si>
  <si>
    <t>sf neutrophil</t>
  </si>
  <si>
    <t>small granule hemocyte</t>
  </si>
  <si>
    <t>synovial fibroblast</t>
  </si>
  <si>
    <t>t prolymphocyte</t>
  </si>
  <si>
    <t>telocytes</t>
  </si>
  <si>
    <t>tissue monocyte</t>
  </si>
  <si>
    <t>trl 1215 cell line</t>
  </si>
  <si>
    <t>ts cell line</t>
  </si>
  <si>
    <t>type c neuron</t>
  </si>
  <si>
    <t>vgamma9vdelta2 t lymphocyte</t>
  </si>
  <si>
    <t>" fifth cell "</t>
  </si>
  <si>
    <t>acute primary hyperparathyroidism</t>
  </si>
  <si>
    <t>acute respiratory tract infection</t>
  </si>
  <si>
    <t>anisakidosis</t>
  </si>
  <si>
    <t>appendico-cutaneous fistula</t>
  </si>
  <si>
    <t>atherosclerotic lower-limb arteriopathy</t>
  </si>
  <si>
    <t>atopic myelitis</t>
  </si>
  <si>
    <t>bile duct papillomatosis</t>
  </si>
  <si>
    <t>canine dirofilariosis</t>
  </si>
  <si>
    <t>cap polyposis</t>
  </si>
  <si>
    <t>carbonic anhydrase type ii deficiency syndrome</t>
  </si>
  <si>
    <t>cell lymphoma</t>
  </si>
  <si>
    <t>childhood.systemic lupus erythematosus</t>
  </si>
  <si>
    <t>classical heat stroke</t>
  </si>
  <si>
    <t>colonic spirochetosis</t>
  </si>
  <si>
    <t>congenital adrenal hypoplasia</t>
  </si>
  <si>
    <t>congenital bronchomalacia</t>
  </si>
  <si>
    <t>conjunctivitis sicca</t>
  </si>
  <si>
    <t>demodicidosis</t>
  </si>
  <si>
    <t>disease-exposure-constellation</t>
  </si>
  <si>
    <t>ehlers-danlos type iv syndrome</t>
  </si>
  <si>
    <t>epithelioid sarcoma</t>
  </si>
  <si>
    <t>erythrocytopathia punctata granuliformis</t>
  </si>
  <si>
    <t>facial folliculitis</t>
  </si>
  <si>
    <t>familial focal segmental glomerulosclerosis</t>
  </si>
  <si>
    <t>familial osteosarcoma</t>
  </si>
  <si>
    <t>fatty tissue hypertrophy</t>
  </si>
  <si>
    <t>fibromuscular hyperplasia</t>
  </si>
  <si>
    <t>frontoethmoidal encephalomeningocoele</t>
  </si>
  <si>
    <t>gliomatosis cerebri</t>
  </si>
  <si>
    <t>gluten ataxia</t>
  </si>
  <si>
    <t>gm1-gangliosidosis</t>
  </si>
  <si>
    <t>hcv-infection</t>
  </si>
  <si>
    <t>hepatic adenomatosis</t>
  </si>
  <si>
    <t>hereditary amyloidosis type ii</t>
  </si>
  <si>
    <t>hitb meningitis</t>
  </si>
  <si>
    <t>hormone refractory prostate carcinoma</t>
  </si>
  <si>
    <t>human neurocysticercosis</t>
  </si>
  <si>
    <t>hyperprostaglandin e syndrome</t>
  </si>
  <si>
    <t>idiopathic chylothorax</t>
  </si>
  <si>
    <t>instance aplastic anemia</t>
  </si>
  <si>
    <t>intravascular large b-cell lymphoma</t>
  </si>
  <si>
    <t>invasive pneumococcal infection</t>
  </si>
  <si>
    <t>labrea hepatitis</t>
  </si>
  <si>
    <t>lacaziosis</t>
  </si>
  <si>
    <t>langerhans ' histiocytosis</t>
  </si>
  <si>
    <t>leg ulceration</t>
  </si>
  <si>
    <t>liver adenomatosis</t>
  </si>
  <si>
    <t>malignant mesothelioma</t>
  </si>
  <si>
    <t>myxomatosis</t>
  </si>
  <si>
    <t>nasal myiasis</t>
  </si>
  <si>
    <t>ocular mucous membrane pemphigoid</t>
  </si>
  <si>
    <t>ocular-cicatricial pemphigoid</t>
  </si>
  <si>
    <t>oral histoplasmosis</t>
  </si>
  <si>
    <t>orientia -tsutsugamushi infection</t>
  </si>
  <si>
    <t>p aeruginosa bacteremia</t>
  </si>
  <si>
    <t>patient hiv infection</t>
  </si>
  <si>
    <t>penile osteosarcoma</t>
  </si>
  <si>
    <t>perimembranous ventricular septal defect</t>
  </si>
  <si>
    <t>plasmacytoid leukemia</t>
  </si>
  <si>
    <t>post-traumatic arthritis</t>
  </si>
  <si>
    <t>poultry coccidiosis</t>
  </si>
  <si>
    <t>primary prostatic lymphoma</t>
  </si>
  <si>
    <t>primary pulmonary sarcoma</t>
  </si>
  <si>
    <t>progressive macular hypomelanosis</t>
  </si>
  <si>
    <t>proliferative inflammatory eosinophilic granulomatosis</t>
  </si>
  <si>
    <t>pulmonary artery sarcoma</t>
  </si>
  <si>
    <t>recalcitrant recurrent corneal erosion</t>
  </si>
  <si>
    <t>rheumatic infection</t>
  </si>
  <si>
    <t>severe alcoholic hepatitis</t>
  </si>
  <si>
    <t>silicoproteinosis</t>
  </si>
  <si>
    <t>sleep-apnea syndrome</t>
  </si>
  <si>
    <t>spinal pain syndrome</t>
  </si>
  <si>
    <t>spontaneous spondylodiscitis</t>
  </si>
  <si>
    <t>subglottic laryngitis</t>
  </si>
  <si>
    <t>t-cell prolymphocytic leukemia</t>
  </si>
  <si>
    <t>thyroid lymphoma</t>
  </si>
  <si>
    <t>transfusional malaria</t>
  </si>
  <si>
    <t>uremic gastropathy</t>
  </si>
  <si>
    <t>verrucous pastern dermatitis</t>
  </si>
  <si>
    <t>1+-thymocytes</t>
  </si>
  <si>
    <t>adipoblasts</t>
  </si>
  <si>
    <t>amebocytes</t>
  </si>
  <si>
    <t>amoebocytes</t>
  </si>
  <si>
    <t>archeocytes</t>
  </si>
  <si>
    <t>b-1 lymphocyte</t>
  </si>
  <si>
    <t>b10br mouse lymphocyte</t>
  </si>
  <si>
    <t>basal keratinocyte</t>
  </si>
  <si>
    <t>cd4 t lymphocyte</t>
  </si>
  <si>
    <t>cd8+ immature thymocyte</t>
  </si>
  <si>
    <t>coelomocytes</t>
  </si>
  <si>
    <t>control fibroblast</t>
  </si>
  <si>
    <t>cortical thymocyte</t>
  </si>
  <si>
    <t>cytotrophoblasts</t>
  </si>
  <si>
    <t>eleocytes</t>
  </si>
  <si>
    <t>embryonic fibroblast</t>
  </si>
  <si>
    <t>endothelial leucocyte</t>
  </si>
  <si>
    <t>epidermal keratinocyte</t>
  </si>
  <si>
    <t>gingival keratinocyte</t>
  </si>
  <si>
    <t>human cytotrophoblasts</t>
  </si>
  <si>
    <t>human preadipocyte</t>
  </si>
  <si>
    <t>immature chondrocyte</t>
  </si>
  <si>
    <t>immature-erythroblasts</t>
  </si>
  <si>
    <t>jejunal enterocytes</t>
  </si>
  <si>
    <t>la-positive t lymphocyte</t>
  </si>
  <si>
    <t>macrophage-histiocytes</t>
  </si>
  <si>
    <t>macrophage-like synoviocytes</t>
  </si>
  <si>
    <t>mature cd4+ lymphocyte</t>
  </si>
  <si>
    <t>mig- lymphocyte</t>
  </si>
  <si>
    <t>monocyte-macrophages</t>
  </si>
  <si>
    <t>mouse splenic lymphocyte</t>
  </si>
  <si>
    <t>neutrophilic promyelocytes</t>
  </si>
  <si>
    <t>nk92 cell response</t>
  </si>
  <si>
    <t>oral keratinocyte</t>
  </si>
  <si>
    <t>oral mucosa fibroblast</t>
  </si>
  <si>
    <t>p19 embryonal carcinoma cell line</t>
  </si>
  <si>
    <t>p388d1 mouse macrophage cell line</t>
  </si>
  <si>
    <t>perivenular hepatocyte</t>
  </si>
  <si>
    <t>primary hepatocyte</t>
  </si>
  <si>
    <t>primary human t lymphocyte</t>
  </si>
  <si>
    <t>primary spermatocytes</t>
  </si>
  <si>
    <t>same cell line</t>
  </si>
  <si>
    <t>same cell type</t>
  </si>
  <si>
    <t>sheep erythrocyte</t>
  </si>
  <si>
    <t>syncytiotrophoblasts</t>
  </si>
  <si>
    <t>tanycytes</t>
  </si>
  <si>
    <t>total blood lymphocyte</t>
  </si>
  <si>
    <t>trochoblasts</t>
  </si>
  <si>
    <t>type i pneumonocytes</t>
  </si>
  <si>
    <t>villous cytotrophoblasts</t>
  </si>
  <si>
    <t>" nonself.  " lymphocyte</t>
  </si>
  <si>
    <t>ac114</t>
  </si>
  <si>
    <t>arabidopsis cpr5</t>
  </si>
  <si>
    <t>arabidopsis hlm1</t>
  </si>
  <si>
    <t>arabidopsis sec24a</t>
  </si>
  <si>
    <t>bacterial beta-galactosidase</t>
  </si>
  <si>
    <t>bacterial chloramphenicol acetyltransferase</t>
  </si>
  <si>
    <t>bc6-1 clone</t>
  </si>
  <si>
    <t>bctop2</t>
  </si>
  <si>
    <t>bmap</t>
  </si>
  <si>
    <t>cbcyp51</t>
  </si>
  <si>
    <t>cecp1</t>
  </si>
  <si>
    <t>chromosome 6p22.3</t>
  </si>
  <si>
    <t>chromosome 6q14.1</t>
  </si>
  <si>
    <t>continuous rf3 sequence</t>
  </si>
  <si>
    <t>cuznsod mrna</t>
  </si>
  <si>
    <t>cwg2+</t>
  </si>
  <si>
    <t>cysteine cathepsin inhibitor stefin a</t>
  </si>
  <si>
    <t>e233g</t>
  </si>
  <si>
    <t>ebna3a</t>
  </si>
  <si>
    <t>fungal tom70 mitochondrial precursor protein import receptor</t>
  </si>
  <si>
    <t>g3p permease</t>
  </si>
  <si>
    <t>gene cfatop2</t>
  </si>
  <si>
    <t>gene cha-1</t>
  </si>
  <si>
    <t>gene zo-1</t>
  </si>
  <si>
    <t>hhipl-2</t>
  </si>
  <si>
    <t>hif-3alpha</t>
  </si>
  <si>
    <t>hin200</t>
  </si>
  <si>
    <t>histone methyltransferase gene setd2</t>
  </si>
  <si>
    <t>hsuv3</t>
  </si>
  <si>
    <t>human sp1</t>
  </si>
  <si>
    <t>hxor</t>
  </si>
  <si>
    <t>indole-3-glycerol phosphate lyase igl</t>
  </si>
  <si>
    <t>lr10</t>
  </si>
  <si>
    <t>mir-205</t>
  </si>
  <si>
    <t>mitochondrial rhomboid protease psarl</t>
  </si>
  <si>
    <t>mouse gpcr142</t>
  </si>
  <si>
    <t>mouse grb10</t>
  </si>
  <si>
    <t>n116y</t>
  </si>
  <si>
    <t>nlacz</t>
  </si>
  <si>
    <t>nonaspanin superfamily</t>
  </si>
  <si>
    <t>nvm-1</t>
  </si>
  <si>
    <t>osdreb2b</t>
  </si>
  <si>
    <t>osrad21-1</t>
  </si>
  <si>
    <t>other clone</t>
  </si>
  <si>
    <t>pgrab7</t>
  </si>
  <si>
    <t>pin1 homologue ess1</t>
  </si>
  <si>
    <t>pip4k2beta</t>
  </si>
  <si>
    <t>pnl-1</t>
  </si>
  <si>
    <t>polymerase papd1</t>
  </si>
  <si>
    <t>pp1 alpha</t>
  </si>
  <si>
    <t>probable role</t>
  </si>
  <si>
    <t>protein 30s-8</t>
  </si>
  <si>
    <t>pseudokinase trb3</t>
  </si>
  <si>
    <t>receptor protein-tyrosine phosphatase gamma</t>
  </si>
  <si>
    <t>region 2q35</t>
  </si>
  <si>
    <t>regiv</t>
  </si>
  <si>
    <t>same chromosomal region</t>
  </si>
  <si>
    <t>sbdreb2a</t>
  </si>
  <si>
    <t>shakt1</t>
  </si>
  <si>
    <t>sodium-dependent glucose cotransporter slc5a11</t>
  </si>
  <si>
    <t>swip</t>
  </si>
  <si>
    <t>synthetic enzyme gad67</t>
  </si>
  <si>
    <t>tbetariii</t>
  </si>
  <si>
    <t>trout ras-1</t>
  </si>
  <si>
    <t>tumor suppressor gene p53</t>
  </si>
  <si>
    <t>6-kb mrna</t>
  </si>
  <si>
    <t>active factor</t>
  </si>
  <si>
    <t>agglutinogen</t>
  </si>
  <si>
    <t>aldehyde dehydrogenase aldh16a1</t>
  </si>
  <si>
    <t>anf-rgc</t>
  </si>
  <si>
    <t>cationic low-molecular-weight protein lysozyme</t>
  </si>
  <si>
    <t>cbm22-1-gh10</t>
  </si>
  <si>
    <t>ck2 beta</t>
  </si>
  <si>
    <t>corepressor protein sap30</t>
  </si>
  <si>
    <t>crn8</t>
  </si>
  <si>
    <t>cys3 transcription factor</t>
  </si>
  <si>
    <t>cytonectin</t>
  </si>
  <si>
    <t>cytoplasmic protease</t>
  </si>
  <si>
    <t>cytosolic mm-creatine kinase</t>
  </si>
  <si>
    <t>dinap1</t>
  </si>
  <si>
    <t>dna structure recognition protein msh2</t>
  </si>
  <si>
    <t>dp71f</t>
  </si>
  <si>
    <t>ebna5</t>
  </si>
  <si>
    <t>ebv lytic-phase protein bglf5</t>
  </si>
  <si>
    <t>endogenous galectin-3</t>
  </si>
  <si>
    <t>external oxidase segment</t>
  </si>
  <si>
    <t>factor v activator</t>
  </si>
  <si>
    <t>fibulin</t>
  </si>
  <si>
    <t>gammabeta-crystallin</t>
  </si>
  <si>
    <t>gene fkba</t>
  </si>
  <si>
    <t>his-pknd</t>
  </si>
  <si>
    <t>histone methyltransferase dot1b</t>
  </si>
  <si>
    <t>hiv-1 nucleocapsid protein ncp7</t>
  </si>
  <si>
    <t>human mitochondrial ferredoxin</t>
  </si>
  <si>
    <t>human pinx1</t>
  </si>
  <si>
    <t>igg2 monoclonal antibody</t>
  </si>
  <si>
    <t>intermembrane space</t>
  </si>
  <si>
    <t>itsn-1s</t>
  </si>
  <si>
    <t>jnk3alpha1</t>
  </si>
  <si>
    <t>main component</t>
  </si>
  <si>
    <t>major heat-inducible hsp70</t>
  </si>
  <si>
    <t>major polypeptide</t>
  </si>
  <si>
    <t>mammalian topbp1</t>
  </si>
  <si>
    <t>mmtv rt</t>
  </si>
  <si>
    <t>mray transferase</t>
  </si>
  <si>
    <t>msox</t>
  </si>
  <si>
    <t>murine mx1</t>
  </si>
  <si>
    <t>mutant l16a</t>
  </si>
  <si>
    <t>mvap33</t>
  </si>
  <si>
    <t>n40</t>
  </si>
  <si>
    <t>npii</t>
  </si>
  <si>
    <t>nucleomorphin</t>
  </si>
  <si>
    <t>nucleoporin protein nup205</t>
  </si>
  <si>
    <t>p450iie1</t>
  </si>
  <si>
    <t>peak ii</t>
  </si>
  <si>
    <t>pfcg2</t>
  </si>
  <si>
    <t>pp17b</t>
  </si>
  <si>
    <t>pp185</t>
  </si>
  <si>
    <t>proapoptotic protein bak</t>
  </si>
  <si>
    <t>proto-oncogene c-cbl</t>
  </si>
  <si>
    <t>ptrp</t>
  </si>
  <si>
    <t>pure enzyme</t>
  </si>
  <si>
    <t>purine repressor</t>
  </si>
  <si>
    <t>pvpap3</t>
  </si>
  <si>
    <t>recombinant tctp</t>
  </si>
  <si>
    <t>recombinant tyrosine aminotransferase</t>
  </si>
  <si>
    <t>rssl</t>
  </si>
  <si>
    <t>sars-cov accessory protein 7a</t>
  </si>
  <si>
    <t>sc4i17</t>
  </si>
  <si>
    <t>sdrx</t>
  </si>
  <si>
    <t>serum haptoglobin</t>
  </si>
  <si>
    <t>sig1-orf2.1</t>
  </si>
  <si>
    <t>single gene</t>
  </si>
  <si>
    <t>smnrp</t>
  </si>
  <si>
    <t>spc1 sapk</t>
  </si>
  <si>
    <t>stimulatory host factor</t>
  </si>
  <si>
    <t>thymosin beta10</t>
  </si>
  <si>
    <t>trans</t>
  </si>
  <si>
    <t>trk oncogene</t>
  </si>
  <si>
    <t>uxt-v1</t>
  </si>
  <si>
    <t>wzf-1</t>
  </si>
  <si>
    <t>ysrt</t>
  </si>
  <si>
    <t>human collagenase-3</t>
  </si>
  <si>
    <t>sdgf mrna</t>
  </si>
  <si>
    <t>trhxt1</t>
  </si>
  <si>
    <t>sequence</t>
  </si>
  <si>
    <t>carnitine palmitoyltransferase 1a</t>
  </si>
  <si>
    <t>dbl homologue</t>
  </si>
  <si>
    <t>epidermal keratin 9</t>
  </si>
  <si>
    <t>fourth b-class mads box member</t>
  </si>
  <si>
    <t>ghmpk7</t>
  </si>
  <si>
    <t>hp24</t>
  </si>
  <si>
    <t>immunoglobulin gene fragment</t>
  </si>
  <si>
    <t>enzyme</t>
  </si>
  <si>
    <t>psv2gpt dna</t>
  </si>
  <si>
    <t>dna fragment</t>
  </si>
  <si>
    <t>human rbbp7</t>
  </si>
  <si>
    <t>g-type lysozyme</t>
  </si>
  <si>
    <t>g156a-mgmt</t>
  </si>
  <si>
    <t>gl+</t>
  </si>
  <si>
    <t>glutamate cysteine ligase modifier</t>
  </si>
  <si>
    <t>gys-2</t>
  </si>
  <si>
    <t>h-atsv</t>
  </si>
  <si>
    <t>hg-cm-1</t>
  </si>
  <si>
    <t>homeobox gene hlx</t>
  </si>
  <si>
    <t>hormone receptor</t>
  </si>
  <si>
    <t>hsie1</t>
  </si>
  <si>
    <t>human cyp2c8</t>
  </si>
  <si>
    <t>igfiir</t>
  </si>
  <si>
    <t>know kinetochore protein</t>
  </si>
  <si>
    <t>mip1beta</t>
  </si>
  <si>
    <t>mir-373</t>
  </si>
  <si>
    <t>mosquito rps3</t>
  </si>
  <si>
    <t>new growth suppressor protein toe1</t>
  </si>
  <si>
    <t>new member</t>
  </si>
  <si>
    <t>ntcpk4</t>
  </si>
  <si>
    <t>nter1</t>
  </si>
  <si>
    <t>nuclear steroid hormone receptor esrrg</t>
  </si>
  <si>
    <t>original tph1</t>
  </si>
  <si>
    <t>osrrm</t>
  </si>
  <si>
    <t>pdgf-cc</t>
  </si>
  <si>
    <t>pe-pgrs11</t>
  </si>
  <si>
    <t>pp-beta</t>
  </si>
  <si>
    <t>ppadc</t>
  </si>
  <si>
    <t>aquaporin-h2</t>
  </si>
  <si>
    <t>hgr alpha</t>
  </si>
  <si>
    <t>cell polarity protein par3</t>
  </si>
  <si>
    <t>pdelta</t>
  </si>
  <si>
    <t>enzyme pex4p</t>
  </si>
  <si>
    <t>fc gamma riiib</t>
  </si>
  <si>
    <t>fp160</t>
  </si>
  <si>
    <t>fptrp26</t>
  </si>
  <si>
    <t>frizzled-2 receptor</t>
  </si>
  <si>
    <t>full-length ul12</t>
  </si>
  <si>
    <t>functional cell surface receptor</t>
  </si>
  <si>
    <t>gene regulator</t>
  </si>
  <si>
    <t>gnrh peptide</t>
  </si>
  <si>
    <t>gp-9s</t>
  </si>
  <si>
    <t>gpi7p</t>
  </si>
  <si>
    <t>gz alpha</t>
  </si>
  <si>
    <t>heat shock 70 kda protein family</t>
  </si>
  <si>
    <t>hemoxygenase 1</t>
  </si>
  <si>
    <t>hfis1</t>
  </si>
  <si>
    <t>hormone</t>
  </si>
  <si>
    <t>hppi</t>
  </si>
  <si>
    <t>hpv16 e2</t>
  </si>
  <si>
    <t>molecule</t>
  </si>
  <si>
    <t>protein icp8</t>
  </si>
  <si>
    <t>delta4-3-ketosteroid-5beta-reductase</t>
  </si>
  <si>
    <t>human hsp90</t>
  </si>
  <si>
    <t>protein trip6</t>
  </si>
  <si>
    <t>hepatic sterol carrier protein-2</t>
  </si>
  <si>
    <t>heterogeneous nuclear ribonucleoprotein a2</t>
  </si>
  <si>
    <t>hpse-1</t>
  </si>
  <si>
    <t>hsp16.3</t>
  </si>
  <si>
    <t>human muscle mm creatine kinase</t>
  </si>
  <si>
    <t>kpkt</t>
  </si>
  <si>
    <t>lag-3 gene</t>
  </si>
  <si>
    <t>long pentraxin ptx3</t>
  </si>
  <si>
    <t>" moyamoya syndrome "</t>
  </si>
  <si>
    <t>hertwig magendie syndrome</t>
  </si>
  <si>
    <t>perimyocarditis</t>
  </si>
  <si>
    <t>intracranial aneurysm rupture</t>
  </si>
  <si>
    <t>intramedullary spinal cord abscess</t>
  </si>
  <si>
    <t>intrasellar abscess</t>
  </si>
  <si>
    <t>intravitreal gnathostomiasis</t>
  </si>
  <si>
    <t>juvenile obesity</t>
  </si>
  <si>
    <t>keratoelastoidosis marginalis</t>
  </si>
  <si>
    <t>langerhans ' cell granulomatosis</t>
  </si>
  <si>
    <t>laurence moon biedl bardet syndrome</t>
  </si>
  <si>
    <t>linear atrophoderma</t>
  </si>
  <si>
    <t>lumbar foraminal stenosis</t>
  </si>
  <si>
    <t>lupus cystitis</t>
  </si>
  <si>
    <t>malarial infection</t>
  </si>
  <si>
    <t>3t3-f442a fibroblast</t>
  </si>
  <si>
    <t>ccl20</t>
  </si>
  <si>
    <t>cortical interneuron</t>
  </si>
  <si>
    <t>endocrine cell type</t>
  </si>
  <si>
    <t>fly motoneuron</t>
  </si>
  <si>
    <t>rat hepatocyte</t>
  </si>
  <si>
    <t>hsg salivary cell line</t>
  </si>
  <si>
    <t>human erythrocyte</t>
  </si>
  <si>
    <t>intestinal lymphocyte</t>
  </si>
  <si>
    <t>phagic t-lymphocytes</t>
  </si>
  <si>
    <t>rabbit erythrocyte</t>
  </si>
  <si>
    <t>t4+t8+ thymocyte</t>
  </si>
  <si>
    <t>b-cell-like dlbcl</t>
  </si>
  <si>
    <t>raw 264.7 macrophage</t>
  </si>
  <si>
    <t>one prestalk cell type</t>
  </si>
  <si>
    <t>rat thyroid cell line</t>
  </si>
  <si>
    <t>retinal macroglia</t>
  </si>
  <si>
    <t>th1 lymphocyte</t>
  </si>
  <si>
    <t>b-lymphocyte cell line</t>
  </si>
  <si>
    <t>mouse jb6 cell line</t>
  </si>
  <si>
    <t>normal blood monocyte</t>
  </si>
  <si>
    <t>paternal lymphocyte</t>
  </si>
  <si>
    <t>pkh 26-labeled erythrocyte</t>
  </si>
  <si>
    <t>spleen lymphocyte</t>
  </si>
  <si>
    <t>G</t>
  </si>
  <si>
    <t>#1</t>
  </si>
  <si>
    <t>#2</t>
  </si>
  <si>
    <t>#3</t>
  </si>
  <si>
    <t>PMID</t>
  </si>
  <si>
    <t>Reviewers</t>
  </si>
  <si>
    <t xml:space="preserve"> -myh11</t>
  </si>
  <si>
    <t>-epicubenol synthase</t>
  </si>
  <si>
    <t>-ii</t>
  </si>
  <si>
    <t>orphan receptor alpha</t>
  </si>
  <si>
    <t>growth factor beta2</t>
  </si>
  <si>
    <t xml:space="preserve"> -vpr</t>
  </si>
  <si>
    <t>locus t homolog</t>
  </si>
  <si>
    <t>growth factor-beta receptor</t>
  </si>
  <si>
    <t>Headword: PROTEIN</t>
  </si>
  <si>
    <t>Headword: GENE</t>
  </si>
  <si>
    <t>Headword: DISEASE</t>
  </si>
  <si>
    <t>Headword: CELL</t>
  </si>
  <si>
    <t>Headword: CELLS</t>
  </si>
  <si>
    <t>autoantibody target collagen xvii</t>
  </si>
  <si>
    <t>gi2</t>
  </si>
  <si>
    <t>protein beta 1</t>
  </si>
  <si>
    <t xml:space="preserve">localise desmin </t>
  </si>
  <si>
    <t>-iib</t>
  </si>
  <si>
    <t>release factor</t>
  </si>
  <si>
    <t>hcbs</t>
  </si>
  <si>
    <t>component</t>
  </si>
  <si>
    <t>linker polypeptide l55</t>
  </si>
  <si>
    <t>kda molecule</t>
  </si>
  <si>
    <t>kda calelectrin</t>
  </si>
  <si>
    <t>-thalassemia</t>
  </si>
  <si>
    <t>know tumour</t>
  </si>
  <si>
    <t>know urethral stricture</t>
  </si>
  <si>
    <t>lower limb ischemia</t>
  </si>
  <si>
    <t>-gangliosidosis</t>
  </si>
  <si>
    <t>acute hypoxaemia alone</t>
  </si>
  <si>
    <t>syndrome type i</t>
  </si>
  <si>
    <t>htbe</t>
  </si>
  <si>
    <t>least one cell type</t>
  </si>
  <si>
    <t>biliary epithelial cell work</t>
  </si>
  <si>
    <t>first injures cardiocytes</t>
  </si>
  <si>
    <t>implicates osteoblast</t>
  </si>
  <si>
    <t>say oligodendrocytes</t>
  </si>
  <si>
    <t>comèl-netherton syndrome</t>
  </si>
  <si>
    <t>imerslund-gräsbeck syndrome</t>
  </si>
  <si>
    <t>primary sjögren syndrome</t>
  </si>
  <si>
    <t>diagnostic work-up.lead poisoning</t>
  </si>
  <si>
    <t>nf-κb p65</t>
  </si>
  <si>
    <t>mifn-λ2</t>
  </si>
  <si>
    <t>nf-κbp65</t>
  </si>
  <si>
    <t>ns3 '</t>
  </si>
  <si>
    <t>vv tk</t>
  </si>
  <si>
    <t>ubiquitous shsp αb-crystallin</t>
  </si>
  <si>
    <t>soluble αβ-tubulin</t>
  </si>
  <si>
    <t>Δ6-fatty acid desaturase</t>
  </si>
  <si>
    <t>krüppel-like transcription factor klf6</t>
  </si>
  <si>
    <t>Linguistic Pattern 1</t>
  </si>
  <si>
    <t>Linguistic Pattern 2</t>
  </si>
  <si>
    <t>Linguistic Pattern 3</t>
  </si>
  <si>
    <t>All terms are lemmatized. "X" means invalid terms, "G" means valid, but not useful for SemCa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49" fontId="2" fillId="0" borderId="0" xfId="0" applyNumberFormat="1" applyFont="1" applyFill="1" applyBorder="1"/>
    <xf numFmtId="0" fontId="0" fillId="0" borderId="0" xfId="0"/>
    <xf numFmtId="49" fontId="0" fillId="0" borderId="0" xfId="0" applyNumberFormat="1" applyFont="1" applyFill="1" applyBorder="1"/>
    <xf numFmtId="0" fontId="0" fillId="0" borderId="0" xfId="0" applyBorder="1" applyAlignment="1">
      <alignment horizontal="center"/>
    </xf>
    <xf numFmtId="49" fontId="2" fillId="0" borderId="0" xfId="0" quotePrefix="1" applyNumberFormat="1" applyFont="1" applyBorder="1"/>
    <xf numFmtId="49" fontId="2" fillId="0" borderId="0" xfId="0" applyNumberFormat="1" applyFont="1" applyBorder="1"/>
    <xf numFmtId="49" fontId="0" fillId="0" borderId="0" xfId="0" applyNumberFormat="1" applyBorder="1"/>
    <xf numFmtId="0" fontId="0" fillId="0" borderId="0" xfId="0" applyBorder="1"/>
    <xf numFmtId="164" fontId="0" fillId="0" borderId="0" xfId="1" applyNumberFormat="1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Font="1" applyBorder="1"/>
    <xf numFmtId="49" fontId="0" fillId="0" borderId="0" xfId="0" applyNumberFormat="1" applyBorder="1" applyAlignment="1">
      <alignment wrapText="1"/>
    </xf>
    <xf numFmtId="0" fontId="2" fillId="0" borderId="0" xfId="0" applyFont="1" applyBorder="1"/>
    <xf numFmtId="0" fontId="0" fillId="0" borderId="0" xfId="0" applyFont="1" applyBorder="1"/>
    <xf numFmtId="0" fontId="3" fillId="0" borderId="0" xfId="2" applyBorder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49" fontId="4" fillId="0" borderId="0" xfId="0" applyNumberFormat="1" applyFont="1" applyFill="1" applyBorder="1"/>
    <xf numFmtId="0" fontId="5" fillId="0" borderId="0" xfId="0" applyFont="1" applyBorder="1"/>
    <xf numFmtId="49" fontId="6" fillId="0" borderId="0" xfId="0" applyNumberFormat="1" applyFont="1" applyFill="1" applyBorder="1"/>
    <xf numFmtId="49" fontId="5" fillId="0" borderId="0" xfId="0" applyNumberFormat="1" applyFont="1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left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7"/>
  <sheetViews>
    <sheetView tabSelected="1" zoomScaleNormal="100" workbookViewId="0"/>
  </sheetViews>
  <sheetFormatPr defaultColWidth="8.85546875" defaultRowHeight="15" x14ac:dyDescent="0.25"/>
  <cols>
    <col min="1" max="1" width="48" style="8" customWidth="1"/>
    <col min="2" max="3" width="6.140625" style="4" bestFit="1" customWidth="1"/>
    <col min="4" max="4" width="6.140625" style="8" bestFit="1" customWidth="1"/>
    <col min="5" max="5" width="9" style="4" bestFit="1" customWidth="1"/>
    <col min="6" max="6" width="46.85546875" style="8" customWidth="1"/>
    <col min="7" max="7" width="6.140625" style="8" bestFit="1" customWidth="1"/>
    <col min="8" max="8" width="6.140625" style="4" bestFit="1" customWidth="1"/>
    <col min="9" max="9" width="6.140625" style="8" bestFit="1" customWidth="1"/>
    <col min="10" max="10" width="9" style="8" bestFit="1" customWidth="1"/>
    <col min="11" max="11" width="46.42578125" style="8" customWidth="1"/>
    <col min="12" max="13" width="6.140625" style="8" bestFit="1" customWidth="1"/>
    <col min="14" max="14" width="6.140625" bestFit="1" customWidth="1"/>
    <col min="15" max="16384" width="8.85546875" style="8"/>
  </cols>
  <sheetData>
    <row r="1" spans="1:15" x14ac:dyDescent="0.25">
      <c r="A1" s="20" t="s">
        <v>1494</v>
      </c>
      <c r="B1" s="21" t="s">
        <v>1538</v>
      </c>
    </row>
    <row r="3" spans="1:15" x14ac:dyDescent="0.25">
      <c r="B3" s="24" t="s">
        <v>1484</v>
      </c>
      <c r="C3" s="24"/>
      <c r="D3" s="24"/>
      <c r="E3" s="18"/>
      <c r="G3" s="24" t="s">
        <v>1484</v>
      </c>
      <c r="H3" s="24"/>
      <c r="I3" s="24"/>
      <c r="L3" s="24" t="s">
        <v>1484</v>
      </c>
      <c r="M3" s="24"/>
      <c r="N3" s="24"/>
    </row>
    <row r="4" spans="1:15" x14ac:dyDescent="0.25">
      <c r="A4" s="25" t="s">
        <v>1535</v>
      </c>
      <c r="B4" s="18" t="s">
        <v>1480</v>
      </c>
      <c r="C4" s="18" t="s">
        <v>1481</v>
      </c>
      <c r="D4" s="18" t="s">
        <v>1482</v>
      </c>
      <c r="E4" s="17" t="s">
        <v>1483</v>
      </c>
      <c r="F4" s="25" t="s">
        <v>1536</v>
      </c>
      <c r="G4" s="18" t="s">
        <v>1480</v>
      </c>
      <c r="H4" s="18" t="s">
        <v>1481</v>
      </c>
      <c r="I4" s="18" t="s">
        <v>1482</v>
      </c>
      <c r="J4" s="17" t="s">
        <v>1483</v>
      </c>
      <c r="K4" s="25" t="s">
        <v>1537</v>
      </c>
      <c r="L4" s="18" t="s">
        <v>1480</v>
      </c>
      <c r="M4" s="18" t="s">
        <v>1481</v>
      </c>
      <c r="N4" s="18" t="s">
        <v>1482</v>
      </c>
      <c r="O4" s="17" t="s">
        <v>1483</v>
      </c>
    </row>
    <row r="5" spans="1:15" x14ac:dyDescent="0.25">
      <c r="A5" s="5" t="s">
        <v>1485</v>
      </c>
      <c r="B5" s="18"/>
      <c r="C5" s="18"/>
      <c r="D5" s="18"/>
      <c r="E5" s="15">
        <f>HYPERLINK("http://www.ncbi.nlm.nih.gov/pubmed/?term=11150605[uid]",11150605)</f>
        <v>11150605</v>
      </c>
      <c r="F5" s="5" t="s">
        <v>1490</v>
      </c>
      <c r="G5" s="18"/>
      <c r="H5" s="18"/>
      <c r="I5" s="18"/>
      <c r="J5" s="15">
        <f>HYPERLINK("http://www.ncbi.nlm.nih.gov/pubmed/?term=11070037[uid]",11070037)</f>
        <v>11070037</v>
      </c>
      <c r="K5" s="7" t="s">
        <v>1221</v>
      </c>
      <c r="L5" s="18"/>
      <c r="M5" s="18"/>
      <c r="N5" s="18"/>
      <c r="O5" s="15">
        <f>HYPERLINK("http://www.ncbi.nlm.nih.gov/pubmed/?term=22739701[uid]",22739701)</f>
        <v>22739701</v>
      </c>
    </row>
    <row r="6" spans="1:15" x14ac:dyDescent="0.25">
      <c r="A6" s="6" t="s">
        <v>1486</v>
      </c>
      <c r="B6" s="18"/>
      <c r="C6" s="18"/>
      <c r="D6" s="18"/>
      <c r="E6" s="15">
        <f>HYPERLINK("http://www.ncbi.nlm.nih.gov/pubmed/?term=22872183[uid]",22872183)</f>
        <v>22872183</v>
      </c>
      <c r="F6" s="7" t="s">
        <v>863</v>
      </c>
      <c r="G6" s="18"/>
      <c r="H6" s="18"/>
      <c r="I6" s="18"/>
      <c r="J6" s="15">
        <f>HYPERLINK("http://www.ncbi.nlm.nih.gov/pubmed/?term=16629714[uid]",16629714)</f>
        <v>16629714</v>
      </c>
      <c r="K6" s="7" t="s">
        <v>1374</v>
      </c>
      <c r="L6" s="18" t="s">
        <v>1479</v>
      </c>
      <c r="M6" s="18" t="s">
        <v>1479</v>
      </c>
      <c r="N6" s="18" t="s">
        <v>1479</v>
      </c>
      <c r="O6" s="15">
        <f>HYPERLINK("http://www.ncbi.nlm.nih.gov/pubmed/?term=22525274[uid]",22525274)</f>
        <v>22525274</v>
      </c>
    </row>
    <row r="7" spans="1:15" x14ac:dyDescent="0.25">
      <c r="A7" s="6" t="s">
        <v>1487</v>
      </c>
      <c r="B7" s="18" t="s">
        <v>203</v>
      </c>
      <c r="C7" s="18" t="s">
        <v>203</v>
      </c>
      <c r="D7" s="18" t="s">
        <v>203</v>
      </c>
      <c r="E7" s="15">
        <f>HYPERLINK("http://www.ncbi.nlm.nih.gov/pubmed/?term=1369370[uid]",1369370)</f>
        <v>1369370</v>
      </c>
      <c r="F7" s="7" t="s">
        <v>777</v>
      </c>
      <c r="G7" s="18"/>
      <c r="H7" s="18"/>
      <c r="I7" s="18"/>
      <c r="J7" s="15">
        <f>HYPERLINK("http://www.ncbi.nlm.nih.gov/pubmed/?term=14633100[uid]",14633100)</f>
        <v>14633100</v>
      </c>
      <c r="K7" s="7" t="s">
        <v>1222</v>
      </c>
      <c r="L7" s="18"/>
      <c r="M7" s="18"/>
      <c r="N7" s="18"/>
      <c r="O7" s="15">
        <f>HYPERLINK("http://www.ncbi.nlm.nih.gov/pubmed/?term=18033818[uid]",18033818)</f>
        <v>18033818</v>
      </c>
    </row>
    <row r="8" spans="1:15" x14ac:dyDescent="0.25">
      <c r="A8" s="7" t="s">
        <v>684</v>
      </c>
      <c r="B8" s="18"/>
      <c r="C8" s="18"/>
      <c r="D8" s="18"/>
      <c r="E8" s="15">
        <f>HYPERLINK("http://www.ncbi.nlm.nih.gov/pubmed/?term=11169050[uid]",11169050)</f>
        <v>11169050</v>
      </c>
      <c r="F8" s="7" t="s">
        <v>778</v>
      </c>
      <c r="G8" s="18"/>
      <c r="H8" s="18"/>
      <c r="I8" s="18"/>
      <c r="J8" s="15">
        <f>HYPERLINK("http://www.ncbi.nlm.nih.gov/pubmed/?term=19471966[uid]",19471966)</f>
        <v>19471966</v>
      </c>
      <c r="K8" s="7" t="s">
        <v>1223</v>
      </c>
      <c r="L8" s="18"/>
      <c r="M8" s="18"/>
      <c r="N8" s="18"/>
      <c r="O8" s="15">
        <f>HYPERLINK("http://www.ncbi.nlm.nih.gov/pubmed/?term=16341885[uid]",16341885)</f>
        <v>16341885</v>
      </c>
    </row>
    <row r="9" spans="1:15" x14ac:dyDescent="0.25">
      <c r="A9" s="7" t="s">
        <v>685</v>
      </c>
      <c r="B9" s="18"/>
      <c r="C9" s="18"/>
      <c r="D9" s="18"/>
      <c r="E9" s="15">
        <f>HYPERLINK("http://www.ncbi.nlm.nih.gov/pubmed/?term=12861362[uid]",12861362)</f>
        <v>12861362</v>
      </c>
      <c r="F9" s="7" t="s">
        <v>779</v>
      </c>
      <c r="G9" s="18"/>
      <c r="H9" s="18"/>
      <c r="I9" s="18"/>
      <c r="J9" s="15">
        <f>HYPERLINK("http://www.ncbi.nlm.nih.gov/pubmed/?term=17275585[uid]",17275585)</f>
        <v>17275585</v>
      </c>
      <c r="K9" s="7" t="s">
        <v>1224</v>
      </c>
      <c r="L9" s="18"/>
      <c r="M9" s="18"/>
      <c r="N9" s="18"/>
      <c r="O9" s="15">
        <f>HYPERLINK("http://www.ncbi.nlm.nih.gov/pubmed/?term=19933202[uid]",19933202)</f>
        <v>19933202</v>
      </c>
    </row>
    <row r="10" spans="1:15" x14ac:dyDescent="0.25">
      <c r="A10" s="7" t="s">
        <v>686</v>
      </c>
      <c r="B10" s="18"/>
      <c r="C10" s="18"/>
      <c r="D10" s="18"/>
      <c r="E10" s="15">
        <f>HYPERLINK("http://www.ncbi.nlm.nih.gov/pubmed/?term=2026156[uid]",2026156)</f>
        <v>2026156</v>
      </c>
      <c r="F10" s="7" t="s">
        <v>780</v>
      </c>
      <c r="G10" s="18"/>
      <c r="H10" s="18"/>
      <c r="I10" s="18"/>
      <c r="J10" s="15">
        <f>HYPERLINK("http://www.ncbi.nlm.nih.gov/pubmed/?term=9038148[uid]",9038148)</f>
        <v>9038148</v>
      </c>
      <c r="K10" s="7" t="s">
        <v>692</v>
      </c>
      <c r="L10" s="18"/>
      <c r="M10" s="18"/>
      <c r="N10" s="18"/>
      <c r="O10" s="15">
        <f>HYPERLINK("http://www.ncbi.nlm.nih.gov/pubmed/?term=21035093[uid]",21035093)</f>
        <v>21035093</v>
      </c>
    </row>
    <row r="11" spans="1:15" x14ac:dyDescent="0.25">
      <c r="A11" s="7" t="s">
        <v>687</v>
      </c>
      <c r="B11" s="18"/>
      <c r="C11" s="18"/>
      <c r="D11" s="18"/>
      <c r="E11" s="15">
        <f>HYPERLINK("http://www.ncbi.nlm.nih.gov/pubmed/?term=16300012[uid]",16300012)</f>
        <v>16300012</v>
      </c>
      <c r="F11" s="7" t="s">
        <v>781</v>
      </c>
      <c r="G11" s="18"/>
      <c r="H11" s="18"/>
      <c r="I11" s="18"/>
      <c r="J11" s="15">
        <f>HYPERLINK("http://www.ncbi.nlm.nih.gov/pubmed/?term=19802338[uid]",19802338)</f>
        <v>19802338</v>
      </c>
      <c r="K11" s="7" t="s">
        <v>1225</v>
      </c>
      <c r="L11" s="18"/>
      <c r="M11" s="18"/>
      <c r="N11" s="18"/>
      <c r="O11" s="15">
        <f>HYPERLINK("http://www.ncbi.nlm.nih.gov/pubmed/?term=9727353[uid]",9727353)</f>
        <v>9727353</v>
      </c>
    </row>
    <row r="12" spans="1:15" x14ac:dyDescent="0.25">
      <c r="A12" s="7" t="s">
        <v>688</v>
      </c>
      <c r="B12" s="18"/>
      <c r="C12" s="18"/>
      <c r="D12" s="18"/>
      <c r="E12" s="15">
        <f>HYPERLINK("http://www.ncbi.nlm.nih.gov/pubmed/?term=8444354[uid]",8444354)</f>
        <v>8444354</v>
      </c>
      <c r="F12" s="7" t="s">
        <v>782</v>
      </c>
      <c r="G12" s="18"/>
      <c r="H12" s="18"/>
      <c r="I12" s="18"/>
      <c r="J12" s="15">
        <f>HYPERLINK("http://www.ncbi.nlm.nih.gov/pubmed/?term=11145845[uid]",11145845)</f>
        <v>11145845</v>
      </c>
      <c r="K12" s="7" t="s">
        <v>1226</v>
      </c>
      <c r="L12" s="18"/>
      <c r="M12" s="18"/>
      <c r="N12" s="18"/>
      <c r="O12" s="15">
        <f>HYPERLINK("http://www.ncbi.nlm.nih.gov/pubmed/?term=1975241[uid]",1975241)</f>
        <v>1975241</v>
      </c>
    </row>
    <row r="13" spans="1:15" x14ac:dyDescent="0.25">
      <c r="A13" s="7" t="s">
        <v>689</v>
      </c>
      <c r="B13" s="18" t="s">
        <v>203</v>
      </c>
      <c r="C13" s="18" t="s">
        <v>203</v>
      </c>
      <c r="D13" s="18" t="s">
        <v>203</v>
      </c>
      <c r="E13" s="15">
        <f>HYPERLINK("http://www.ncbi.nlm.nih.gov/pubmed/?term=21773771[uid]",21773771)</f>
        <v>21773771</v>
      </c>
      <c r="F13" s="7" t="s">
        <v>783</v>
      </c>
      <c r="G13" s="18"/>
      <c r="H13" s="18"/>
      <c r="I13" s="18"/>
      <c r="J13" s="15">
        <f>HYPERLINK("http://www.ncbi.nlm.nih.gov/pubmed/?term=21701597[uid]",21701597)</f>
        <v>21701597</v>
      </c>
      <c r="K13" s="7" t="s">
        <v>1227</v>
      </c>
      <c r="L13" s="18"/>
      <c r="M13" s="18"/>
      <c r="N13" s="18"/>
      <c r="O13" s="15">
        <f>HYPERLINK("http://www.ncbi.nlm.nih.gov/pubmed/?term=12835914[uid]",12835914)</f>
        <v>12835914</v>
      </c>
    </row>
    <row r="14" spans="1:15" x14ac:dyDescent="0.25">
      <c r="A14" s="6" t="s">
        <v>1533</v>
      </c>
      <c r="B14" s="18"/>
      <c r="C14" s="18"/>
      <c r="D14" s="18"/>
      <c r="E14" s="15">
        <f>HYPERLINK("http://www.ncbi.nlm.nih.gov/pubmed/?term=22961300[uid]",22961300)</f>
        <v>22961300</v>
      </c>
      <c r="F14" s="7" t="s">
        <v>784</v>
      </c>
      <c r="G14" s="18"/>
      <c r="H14" s="18"/>
      <c r="I14" s="18"/>
      <c r="J14" s="15">
        <f>HYPERLINK("http://www.ncbi.nlm.nih.gov/pubmed/?term=11832501[uid]",11832501)</f>
        <v>11832501</v>
      </c>
      <c r="K14" s="7" t="s">
        <v>1228</v>
      </c>
      <c r="L14" s="18"/>
      <c r="M14" s="18"/>
      <c r="N14" s="18"/>
      <c r="O14" s="15">
        <f>HYPERLINK("http://www.ncbi.nlm.nih.gov/pubmed/?term=16553848[uid]",16553848)</f>
        <v>16553848</v>
      </c>
    </row>
    <row r="15" spans="1:15" x14ac:dyDescent="0.25">
      <c r="A15" s="7" t="s">
        <v>690</v>
      </c>
      <c r="B15" s="18"/>
      <c r="C15" s="18"/>
      <c r="D15" s="18"/>
      <c r="E15" s="15">
        <f>HYPERLINK("http://www.ncbi.nlm.nih.gov/pubmed/?term=2337884[uid]",2337884)</f>
        <v>2337884</v>
      </c>
      <c r="F15" s="7" t="s">
        <v>785</v>
      </c>
      <c r="G15" s="18"/>
      <c r="H15" s="18"/>
      <c r="I15" s="18"/>
      <c r="J15" s="15">
        <f>HYPERLINK("http://www.ncbi.nlm.nih.gov/pubmed/?term=23036748[uid]",23036748)</f>
        <v>23036748</v>
      </c>
      <c r="K15" s="11" t="s">
        <v>1375</v>
      </c>
      <c r="L15" s="18"/>
      <c r="M15" s="18"/>
      <c r="N15" s="18"/>
      <c r="O15" s="15">
        <f>HYPERLINK("http://www.ncbi.nlm.nih.gov/pubmed/?term=1549359[uid]",1549359)</f>
        <v>1549359</v>
      </c>
    </row>
    <row r="16" spans="1:15" x14ac:dyDescent="0.25">
      <c r="A16" s="7" t="s">
        <v>691</v>
      </c>
      <c r="B16" s="18"/>
      <c r="C16" s="18"/>
      <c r="D16" s="18"/>
      <c r="E16" s="15">
        <f>HYPERLINK("http://www.ncbi.nlm.nih.gov/pubmed/?term=10762553[uid]",10762553)</f>
        <v>10762553</v>
      </c>
      <c r="F16" s="7" t="s">
        <v>786</v>
      </c>
      <c r="G16" s="18"/>
      <c r="H16" s="18"/>
      <c r="I16" s="18"/>
      <c r="J16" s="15">
        <f>HYPERLINK("http://www.ncbi.nlm.nih.gov/pubmed/?term=11956302[uid]",11956302)</f>
        <v>11956302</v>
      </c>
      <c r="K16" s="7" t="s">
        <v>1229</v>
      </c>
      <c r="L16" s="18"/>
      <c r="M16" s="18"/>
      <c r="N16" s="18"/>
      <c r="O16" s="15">
        <f>HYPERLINK("http://www.ncbi.nlm.nih.gov/pubmed/?term=20877003[uid]",20877003)</f>
        <v>20877003</v>
      </c>
    </row>
    <row r="17" spans="1:15" x14ac:dyDescent="0.25">
      <c r="A17" s="7" t="s">
        <v>692</v>
      </c>
      <c r="B17" s="18"/>
      <c r="C17" s="18"/>
      <c r="D17" s="18"/>
      <c r="E17" s="15">
        <f>HYPERLINK("http://www.ncbi.nlm.nih.gov/pubmed/?term=21035093[uid]",21035093)</f>
        <v>21035093</v>
      </c>
      <c r="F17" s="7" t="s">
        <v>787</v>
      </c>
      <c r="G17" s="18"/>
      <c r="H17" s="18"/>
      <c r="I17" s="18"/>
      <c r="J17" s="15">
        <f>HYPERLINK("http://www.ncbi.nlm.nih.gov/pubmed/?term=18334774[uid]",18334774)</f>
        <v>18334774</v>
      </c>
      <c r="K17" s="7" t="s">
        <v>1230</v>
      </c>
      <c r="L17" s="18"/>
      <c r="M17" s="18"/>
      <c r="N17" s="18"/>
      <c r="O17" s="15">
        <f>HYPERLINK("http://www.ncbi.nlm.nih.gov/pubmed/?term=22085297[uid]",22085297)</f>
        <v>22085297</v>
      </c>
    </row>
    <row r="18" spans="1:15" x14ac:dyDescent="0.25">
      <c r="A18" s="7" t="s">
        <v>693</v>
      </c>
      <c r="B18" s="18"/>
      <c r="C18" s="18"/>
      <c r="D18" s="18"/>
      <c r="E18" s="15">
        <f>HYPERLINK("http://www.ncbi.nlm.nih.gov/pubmed/?term=17079671[uid]",17079671)</f>
        <v>17079671</v>
      </c>
      <c r="F18" s="7" t="s">
        <v>788</v>
      </c>
      <c r="G18" s="18" t="s">
        <v>203</v>
      </c>
      <c r="H18" s="18" t="s">
        <v>203</v>
      </c>
      <c r="I18" s="18" t="s">
        <v>203</v>
      </c>
      <c r="J18" s="15">
        <f>HYPERLINK("http://www.ncbi.nlm.nih.gov/pubmed/?term=17617553[uid]",17617553)</f>
        <v>17617553</v>
      </c>
      <c r="K18" s="7" t="s">
        <v>1231</v>
      </c>
      <c r="L18" s="18"/>
      <c r="M18" s="18"/>
      <c r="N18" s="18"/>
      <c r="O18" s="15">
        <f>HYPERLINK("http://www.ncbi.nlm.nih.gov/pubmed/?term=19769295[uid]",19769295)</f>
        <v>19769295</v>
      </c>
    </row>
    <row r="19" spans="1:15" x14ac:dyDescent="0.25">
      <c r="A19" s="7" t="s">
        <v>694</v>
      </c>
      <c r="B19" s="18"/>
      <c r="C19" s="18"/>
      <c r="D19" s="18"/>
      <c r="E19" s="15">
        <f>HYPERLINK("http://www.ncbi.nlm.nih.gov/pubmed/?term=22290495[uid]",22290495)</f>
        <v>22290495</v>
      </c>
      <c r="F19" s="7" t="s">
        <v>789</v>
      </c>
      <c r="G19" s="18"/>
      <c r="H19" s="18"/>
      <c r="I19" s="18"/>
      <c r="J19" s="15">
        <f>HYPERLINK("http://www.ncbi.nlm.nih.gov/pubmed/?term=10955775[uid]",10955775)</f>
        <v>10955775</v>
      </c>
      <c r="K19" s="7" t="s">
        <v>1232</v>
      </c>
      <c r="L19" s="18" t="s">
        <v>203</v>
      </c>
      <c r="M19" s="18" t="s">
        <v>203</v>
      </c>
      <c r="N19" s="18" t="s">
        <v>203</v>
      </c>
      <c r="O19" s="15">
        <f>HYPERLINK("http://www.ncbi.nlm.nih.gov/pubmed/?term=19350510[uid]",19350510)</f>
        <v>19350510</v>
      </c>
    </row>
    <row r="20" spans="1:15" x14ac:dyDescent="0.25">
      <c r="A20" s="7" t="s">
        <v>695</v>
      </c>
      <c r="B20" s="18"/>
      <c r="C20" s="18"/>
      <c r="D20" s="18"/>
      <c r="E20" s="15">
        <f>HYPERLINK("http://www.ncbi.nlm.nih.gov/pubmed/?term=12653939[uid]",12653939)</f>
        <v>12653939</v>
      </c>
      <c r="F20" s="7" t="s">
        <v>790</v>
      </c>
      <c r="G20" s="18"/>
      <c r="H20" s="18"/>
      <c r="I20" s="18"/>
      <c r="J20" s="15">
        <f>HYPERLINK("http://www.ncbi.nlm.nih.gov/pubmed/?term=16488669[uid]",16488669)</f>
        <v>16488669</v>
      </c>
      <c r="K20" s="7" t="s">
        <v>1233</v>
      </c>
      <c r="L20" s="18" t="s">
        <v>203</v>
      </c>
      <c r="M20" s="18" t="s">
        <v>203</v>
      </c>
      <c r="N20" s="18" t="s">
        <v>203</v>
      </c>
      <c r="O20" s="15">
        <f>HYPERLINK("http://www.ncbi.nlm.nih.gov/pubmed/?term=22702843[uid]",22702843)</f>
        <v>22702843</v>
      </c>
    </row>
    <row r="21" spans="1:15" x14ac:dyDescent="0.25">
      <c r="A21" s="7" t="s">
        <v>696</v>
      </c>
      <c r="B21" s="18"/>
      <c r="C21" s="18"/>
      <c r="D21" s="18"/>
      <c r="E21" s="15">
        <f>HYPERLINK("http://www.ncbi.nlm.nih.gov/pubmed/?term=20469649[uid]",20469649)</f>
        <v>20469649</v>
      </c>
      <c r="F21" s="7" t="s">
        <v>791</v>
      </c>
      <c r="G21" s="18"/>
      <c r="H21" s="18"/>
      <c r="I21" s="18"/>
      <c r="J21" s="15">
        <f>HYPERLINK("http://www.ncbi.nlm.nih.gov/pubmed/?term=21357466[uid]",21357466)</f>
        <v>21357466</v>
      </c>
      <c r="K21" s="7" t="s">
        <v>1376</v>
      </c>
      <c r="L21" s="18" t="s">
        <v>203</v>
      </c>
      <c r="M21" s="18" t="s">
        <v>203</v>
      </c>
      <c r="N21" s="18" t="s">
        <v>203</v>
      </c>
      <c r="O21" s="15">
        <f>HYPERLINK("http://www.ncbi.nlm.nih.gov/pubmed/?term=1563625[uid]",1563625)</f>
        <v>1563625</v>
      </c>
    </row>
    <row r="22" spans="1:15" x14ac:dyDescent="0.25">
      <c r="A22" s="7" t="s">
        <v>697</v>
      </c>
      <c r="B22" s="18"/>
      <c r="C22" s="18"/>
      <c r="D22" s="18"/>
      <c r="E22" s="15">
        <f>HYPERLINK("http://www.ncbi.nlm.nih.gov/pubmed/?term=8188260[uid]",8188260)</f>
        <v>8188260</v>
      </c>
      <c r="F22" s="7" t="s">
        <v>792</v>
      </c>
      <c r="G22" s="18"/>
      <c r="H22" s="18"/>
      <c r="I22" s="18"/>
      <c r="J22" s="15">
        <f>HYPERLINK("http://www.ncbi.nlm.nih.gov/pubmed/?term=20162673[uid]",20162673)</f>
        <v>20162673</v>
      </c>
      <c r="K22" s="7" t="s">
        <v>1234</v>
      </c>
      <c r="L22" s="18"/>
      <c r="M22" s="18"/>
      <c r="N22" s="18"/>
      <c r="O22" s="15">
        <f>HYPERLINK("http://www.ncbi.nlm.nih.gov/pubmed/?term=1988456[uid]",1988456)</f>
        <v>1988456</v>
      </c>
    </row>
    <row r="23" spans="1:15" x14ac:dyDescent="0.25">
      <c r="A23" s="7" t="s">
        <v>698</v>
      </c>
      <c r="B23" s="18"/>
      <c r="C23" s="18"/>
      <c r="D23" s="18"/>
      <c r="E23" s="15">
        <f>HYPERLINK("http://www.ncbi.nlm.nih.gov/pubmed/?term=9259554[uid]",9259554)</f>
        <v>9259554</v>
      </c>
      <c r="F23" s="7" t="s">
        <v>1364</v>
      </c>
      <c r="G23" s="18" t="s">
        <v>203</v>
      </c>
      <c r="H23" s="18" t="s">
        <v>203</v>
      </c>
      <c r="I23" s="18" t="s">
        <v>203</v>
      </c>
      <c r="J23" s="15">
        <f>HYPERLINK("http://www.ncbi.nlm.nih.gov/pubmed/?term=8621257[uid]",8621257)</f>
        <v>8621257</v>
      </c>
      <c r="K23" s="7" t="s">
        <v>1235</v>
      </c>
      <c r="L23" s="18" t="s">
        <v>203</v>
      </c>
      <c r="M23" s="18" t="s">
        <v>203</v>
      </c>
      <c r="N23" s="18" t="s">
        <v>203</v>
      </c>
      <c r="O23" s="15">
        <f>HYPERLINK("http://www.ncbi.nlm.nih.gov/pubmed/?term=20943491[uid]",20943491)</f>
        <v>20943491</v>
      </c>
    </row>
    <row r="24" spans="1:15" x14ac:dyDescent="0.25">
      <c r="A24" s="7" t="s">
        <v>699</v>
      </c>
      <c r="B24" s="18"/>
      <c r="C24" s="18"/>
      <c r="D24" s="18"/>
      <c r="E24" s="15">
        <f>HYPERLINK("http://www.ncbi.nlm.nih.gov/pubmed/?term=11756194[uid]",11756194)</f>
        <v>11756194</v>
      </c>
      <c r="F24" s="7" t="s">
        <v>1365</v>
      </c>
      <c r="G24" s="18"/>
      <c r="H24" s="18"/>
      <c r="I24" s="18"/>
      <c r="J24" s="15">
        <f>HYPERLINK("http://www.ncbi.nlm.nih.gov/pubmed/?term=16800643[uid]",16800643)</f>
        <v>16800643</v>
      </c>
      <c r="K24" s="7" t="s">
        <v>1236</v>
      </c>
      <c r="L24" s="18"/>
      <c r="M24" s="18"/>
      <c r="N24" s="18"/>
      <c r="O24" s="15">
        <f>HYPERLINK("http://www.ncbi.nlm.nih.gov/pubmed/?term=8262067[uid]",8262067)</f>
        <v>8262067</v>
      </c>
    </row>
    <row r="25" spans="1:15" x14ac:dyDescent="0.25">
      <c r="A25" s="7" t="s">
        <v>700</v>
      </c>
      <c r="B25" s="18"/>
      <c r="C25" s="18"/>
      <c r="D25" s="18"/>
      <c r="E25" s="15">
        <f>HYPERLINK("http://www.ncbi.nlm.nih.gov/pubmed/?term=11343243[uid]",11343243)</f>
        <v>11343243</v>
      </c>
      <c r="F25" s="7" t="s">
        <v>793</v>
      </c>
      <c r="G25" s="18"/>
      <c r="H25" s="18"/>
      <c r="I25" s="18"/>
      <c r="J25" s="15">
        <f>HYPERLINK("http://www.ncbi.nlm.nih.gov/pubmed/?term=16404584[uid]",16404584)</f>
        <v>16404584</v>
      </c>
      <c r="K25" s="7" t="s">
        <v>1237</v>
      </c>
      <c r="L25" s="18"/>
      <c r="M25" s="18"/>
      <c r="N25" s="18"/>
      <c r="O25" s="15">
        <f>HYPERLINK("http://www.ncbi.nlm.nih.gov/pubmed/?term=17985332[uid]",17985332)</f>
        <v>17985332</v>
      </c>
    </row>
    <row r="26" spans="1:15" x14ac:dyDescent="0.25">
      <c r="A26" s="7" t="s">
        <v>701</v>
      </c>
      <c r="B26" s="18"/>
      <c r="C26" s="18"/>
      <c r="D26" s="18"/>
      <c r="E26" s="15">
        <f>HYPERLINK("http://www.ncbi.nlm.nih.gov/pubmed/?term=17158937[uid]",17158937)</f>
        <v>17158937</v>
      </c>
      <c r="F26" s="7" t="s">
        <v>794</v>
      </c>
      <c r="G26" s="18" t="s">
        <v>203</v>
      </c>
      <c r="H26" s="18" t="s">
        <v>203</v>
      </c>
      <c r="I26" s="18" t="s">
        <v>203</v>
      </c>
      <c r="J26" s="15">
        <f>HYPERLINK("http://www.ncbi.nlm.nih.gov/pubmed/?term=11465989[uid]",11465989)</f>
        <v>11465989</v>
      </c>
      <c r="K26" s="7" t="s">
        <v>1238</v>
      </c>
      <c r="L26" s="18"/>
      <c r="M26" s="18"/>
      <c r="N26" s="18"/>
      <c r="O26" s="15">
        <f>HYPERLINK("http://www.ncbi.nlm.nih.gov/pubmed/?term=15170666[uid]",15170666)</f>
        <v>15170666</v>
      </c>
    </row>
    <row r="27" spans="1:15" x14ac:dyDescent="0.25">
      <c r="A27" s="7" t="s">
        <v>702</v>
      </c>
      <c r="B27" s="18"/>
      <c r="C27" s="18"/>
      <c r="D27" s="18"/>
      <c r="E27" s="15">
        <f>HYPERLINK("http://www.ncbi.nlm.nih.gov/pubmed/?term=12533859[uid]",12533859)</f>
        <v>12533859</v>
      </c>
      <c r="F27" s="7" t="s">
        <v>795</v>
      </c>
      <c r="G27" s="18" t="s">
        <v>203</v>
      </c>
      <c r="H27" s="18" t="s">
        <v>203</v>
      </c>
      <c r="I27" s="18" t="s">
        <v>203</v>
      </c>
      <c r="J27" s="15">
        <f>HYPERLINK("http://www.ncbi.nlm.nih.gov/pubmed/?term=16797293[uid]",16797293)</f>
        <v>16797293</v>
      </c>
      <c r="K27" s="7" t="s">
        <v>1239</v>
      </c>
      <c r="L27" s="18"/>
      <c r="M27" s="18"/>
      <c r="N27" s="18"/>
      <c r="O27" s="15">
        <f>HYPERLINK("http://www.ncbi.nlm.nih.gov/pubmed/?term=7983714[uid]",7983714)</f>
        <v>7983714</v>
      </c>
    </row>
    <row r="28" spans="1:15" x14ac:dyDescent="0.25">
      <c r="A28" s="7" t="s">
        <v>703</v>
      </c>
      <c r="B28" s="18"/>
      <c r="C28" s="18"/>
      <c r="D28" s="18"/>
      <c r="E28" s="15">
        <f>HYPERLINK("http://www.ncbi.nlm.nih.gov/pubmed/?term=20977974[uid]",20977974)</f>
        <v>20977974</v>
      </c>
      <c r="F28" s="7" t="s">
        <v>796</v>
      </c>
      <c r="G28" s="18"/>
      <c r="H28" s="18"/>
      <c r="I28" s="18"/>
      <c r="J28" s="15">
        <f>HYPERLINK("http://www.ncbi.nlm.nih.gov/pubmed/?term=18848950[uid]",18848950)</f>
        <v>18848950</v>
      </c>
      <c r="K28" s="7" t="s">
        <v>1377</v>
      </c>
      <c r="L28" s="18"/>
      <c r="M28" s="18"/>
      <c r="N28" s="18"/>
      <c r="O28" s="15">
        <f>HYPERLINK("http://www.ncbi.nlm.nih.gov/pubmed/?term=12376095[uid]",12376095)</f>
        <v>12376095</v>
      </c>
    </row>
    <row r="29" spans="1:15" x14ac:dyDescent="0.25">
      <c r="A29" s="7" t="s">
        <v>704</v>
      </c>
      <c r="B29" s="18"/>
      <c r="C29" s="18"/>
      <c r="D29" s="18"/>
      <c r="E29" s="15">
        <f>HYPERLINK("http://www.ncbi.nlm.nih.gov/pubmed/?term=12709305[uid]",12709305)</f>
        <v>12709305</v>
      </c>
      <c r="F29" s="7" t="s">
        <v>797</v>
      </c>
      <c r="G29" s="18"/>
      <c r="H29" s="18"/>
      <c r="I29" s="18"/>
      <c r="J29" s="15">
        <f>HYPERLINK("http://www.ncbi.nlm.nih.gov/pubmed/?term=20453477[uid]",20453477)</f>
        <v>20453477</v>
      </c>
      <c r="K29" s="7" t="s">
        <v>1240</v>
      </c>
      <c r="L29" s="18"/>
      <c r="M29" s="18"/>
      <c r="N29" s="18"/>
      <c r="O29" s="15">
        <f>HYPERLINK("http://www.ncbi.nlm.nih.gov/pubmed/?term=10582581[uid]",10582581)</f>
        <v>10582581</v>
      </c>
    </row>
    <row r="30" spans="1:15" x14ac:dyDescent="0.25">
      <c r="A30" s="7" t="s">
        <v>705</v>
      </c>
      <c r="B30" s="18"/>
      <c r="C30" s="18"/>
      <c r="D30" s="18"/>
      <c r="E30" s="15">
        <f>HYPERLINK("http://www.ncbi.nlm.nih.gov/pubmed/?term=2830496[uid]",2830496)</f>
        <v>2830496</v>
      </c>
      <c r="F30" s="7" t="s">
        <v>798</v>
      </c>
      <c r="G30" s="18"/>
      <c r="H30" s="18"/>
      <c r="I30" s="18"/>
      <c r="J30" s="15">
        <f>HYPERLINK("http://www.ncbi.nlm.nih.gov/pubmed/?term=21724834[uid]",21724834)</f>
        <v>21724834</v>
      </c>
      <c r="K30" s="7" t="s">
        <v>1241</v>
      </c>
      <c r="L30" s="18"/>
      <c r="M30" s="18"/>
      <c r="N30" s="18"/>
      <c r="O30" s="15">
        <f>HYPERLINK("http://www.ncbi.nlm.nih.gov/pubmed/?term=6764562[uid]",6764562)</f>
        <v>6764562</v>
      </c>
    </row>
    <row r="31" spans="1:15" x14ac:dyDescent="0.25">
      <c r="A31" s="7" t="s">
        <v>706</v>
      </c>
      <c r="B31" s="18"/>
      <c r="C31" s="18"/>
      <c r="D31" s="18"/>
      <c r="E31" s="15">
        <f>HYPERLINK("http://www.ncbi.nlm.nih.gov/pubmed/?term=15070781[uid]",15070781)</f>
        <v>15070781</v>
      </c>
      <c r="F31" s="7" t="s">
        <v>703</v>
      </c>
      <c r="G31" s="18"/>
      <c r="H31" s="18"/>
      <c r="I31" s="18"/>
      <c r="J31" s="15">
        <f>HYPERLINK("http://www.ncbi.nlm.nih.gov/pubmed/?term=20977974[uid]",20977974)</f>
        <v>20977974</v>
      </c>
      <c r="K31" s="7" t="s">
        <v>1242</v>
      </c>
      <c r="L31" s="18"/>
      <c r="M31" s="18"/>
      <c r="N31" s="18"/>
      <c r="O31" s="15">
        <f>HYPERLINK("http://www.ncbi.nlm.nih.gov/pubmed/?term=1311798[uid]",1311798)</f>
        <v>1311798</v>
      </c>
    </row>
    <row r="32" spans="1:15" x14ac:dyDescent="0.25">
      <c r="A32" s="7" t="s">
        <v>707</v>
      </c>
      <c r="B32" s="18"/>
      <c r="C32" s="18"/>
      <c r="D32" s="18"/>
      <c r="E32" s="15">
        <f>HYPERLINK("http://www.ncbi.nlm.nih.gov/pubmed/?term=2462589[uid]",2462589)</f>
        <v>2462589</v>
      </c>
      <c r="F32" s="7" t="s">
        <v>799</v>
      </c>
      <c r="G32" s="18"/>
      <c r="H32" s="18"/>
      <c r="I32" s="18"/>
      <c r="J32" s="15">
        <f>HYPERLINK("http://www.ncbi.nlm.nih.gov/pubmed/?term=9073071[uid]",9073071)</f>
        <v>9073071</v>
      </c>
      <c r="K32" s="7" t="s">
        <v>1243</v>
      </c>
      <c r="L32" s="18"/>
      <c r="M32" s="18"/>
      <c r="N32" s="18"/>
      <c r="O32" s="15">
        <f>HYPERLINK("http://www.ncbi.nlm.nih.gov/pubmed/?term=2731735[uid]",2731735)</f>
        <v>2731735</v>
      </c>
    </row>
    <row r="33" spans="1:15" x14ac:dyDescent="0.25">
      <c r="A33" s="7" t="s">
        <v>708</v>
      </c>
      <c r="B33" s="18"/>
      <c r="C33" s="18"/>
      <c r="D33" s="18"/>
      <c r="E33" s="15">
        <f>HYPERLINK("http://www.ncbi.nlm.nih.gov/pubmed/?term=14652025[uid]",14652025)</f>
        <v>14652025</v>
      </c>
      <c r="F33" s="7" t="s">
        <v>800</v>
      </c>
      <c r="G33" s="18"/>
      <c r="H33" s="18"/>
      <c r="I33" s="18"/>
      <c r="J33" s="15">
        <f>HYPERLINK("http://www.ncbi.nlm.nih.gov/pubmed/?term=21610023[uid]",21610023)</f>
        <v>21610023</v>
      </c>
      <c r="K33" s="7" t="s">
        <v>1244</v>
      </c>
      <c r="L33" s="18"/>
      <c r="M33" s="18"/>
      <c r="N33" s="18"/>
      <c r="O33" s="15">
        <f>HYPERLINK("http://www.ncbi.nlm.nih.gov/pubmed/?term=19840438[uid]",19840438)</f>
        <v>19840438</v>
      </c>
    </row>
    <row r="34" spans="1:15" x14ac:dyDescent="0.25">
      <c r="A34" s="7" t="s">
        <v>709</v>
      </c>
      <c r="B34" s="18"/>
      <c r="C34" s="18"/>
      <c r="D34" s="18"/>
      <c r="E34" s="15">
        <f>HYPERLINK("http://www.ncbi.nlm.nih.gov/pubmed/?term=8876129[uid]",8876129)</f>
        <v>8876129</v>
      </c>
      <c r="F34" s="7" t="s">
        <v>801</v>
      </c>
      <c r="G34" s="18"/>
      <c r="H34" s="18"/>
      <c r="I34" s="18"/>
      <c r="J34" s="15">
        <f>HYPERLINK("http://www.ncbi.nlm.nih.gov/pubmed/?term=14511252[uid]",14511252)</f>
        <v>14511252</v>
      </c>
      <c r="K34" s="7" t="s">
        <v>1245</v>
      </c>
      <c r="L34" s="18"/>
      <c r="M34" s="18"/>
      <c r="N34" s="18"/>
      <c r="O34" s="15">
        <f>HYPERLINK("http://www.ncbi.nlm.nih.gov/pubmed/?term=22237814[uid]",22237814)</f>
        <v>22237814</v>
      </c>
    </row>
    <row r="35" spans="1:15" x14ac:dyDescent="0.25">
      <c r="A35" s="7" t="s">
        <v>710</v>
      </c>
      <c r="B35" s="18"/>
      <c r="C35" s="18"/>
      <c r="D35" s="18"/>
      <c r="E35" s="15">
        <f>HYPERLINK("http://www.ncbi.nlm.nih.gov/pubmed/?term=2730638[uid]",2730638)</f>
        <v>2730638</v>
      </c>
      <c r="F35" s="7" t="s">
        <v>802</v>
      </c>
      <c r="G35" s="18" t="s">
        <v>203</v>
      </c>
      <c r="H35" s="18" t="s">
        <v>203</v>
      </c>
      <c r="I35" s="18" t="s">
        <v>203</v>
      </c>
      <c r="J35" s="15">
        <f>HYPERLINK("http://www.ncbi.nlm.nih.gov/pubmed/?term=19602046[uid]",19602046)</f>
        <v>19602046</v>
      </c>
      <c r="K35" s="7" t="s">
        <v>1246</v>
      </c>
      <c r="L35" s="18"/>
      <c r="M35" s="18"/>
      <c r="N35" s="18"/>
      <c r="O35" s="15">
        <f>HYPERLINK("http://www.ncbi.nlm.nih.gov/pubmed/?term=19694616[uid]",19694616)</f>
        <v>19694616</v>
      </c>
    </row>
    <row r="36" spans="1:15" x14ac:dyDescent="0.25">
      <c r="A36" s="7" t="s">
        <v>711</v>
      </c>
      <c r="B36" s="18"/>
      <c r="C36" s="18"/>
      <c r="D36" s="18"/>
      <c r="E36" s="15">
        <f>HYPERLINK("http://www.ncbi.nlm.nih.gov/pubmed/?term=18630603[uid]",18630603)</f>
        <v>18630603</v>
      </c>
      <c r="F36" s="7" t="s">
        <v>803</v>
      </c>
      <c r="G36" s="18"/>
      <c r="H36" s="18"/>
      <c r="I36" s="18"/>
      <c r="J36" s="15">
        <f>HYPERLINK("http://www.ncbi.nlm.nih.gov/pubmed/?term=21521537[uid]",21521537)</f>
        <v>21521537</v>
      </c>
      <c r="K36" s="7" t="s">
        <v>1247</v>
      </c>
      <c r="L36" s="18"/>
      <c r="M36" s="18"/>
      <c r="N36" s="18"/>
      <c r="O36" s="15">
        <f>HYPERLINK("http://www.ncbi.nlm.nih.gov/pubmed/?term=19762380[uid]",19762380)</f>
        <v>19762380</v>
      </c>
    </row>
    <row r="37" spans="1:15" x14ac:dyDescent="0.25">
      <c r="A37" s="7" t="s">
        <v>712</v>
      </c>
      <c r="B37" s="18"/>
      <c r="C37" s="18"/>
      <c r="D37" s="18"/>
      <c r="E37" s="15">
        <f>HYPERLINK("http://www.ncbi.nlm.nih.gov/pubmed/?term=8107717[uid]",8107717)</f>
        <v>8107717</v>
      </c>
      <c r="F37" s="7" t="s">
        <v>804</v>
      </c>
      <c r="G37" s="18"/>
      <c r="H37" s="18"/>
      <c r="I37" s="18"/>
      <c r="J37" s="15">
        <f>HYPERLINK("http://www.ncbi.nlm.nih.gov/pubmed/?term=19730435[uid]",19730435)</f>
        <v>19730435</v>
      </c>
      <c r="K37" s="7" t="s">
        <v>1248</v>
      </c>
      <c r="L37" s="18"/>
      <c r="M37" s="18"/>
      <c r="N37" s="18"/>
      <c r="O37" s="15">
        <f>HYPERLINK("http://www.ncbi.nlm.nih.gov/pubmed/?term=20501857[uid]",20501857)</f>
        <v>20501857</v>
      </c>
    </row>
    <row r="38" spans="1:15" x14ac:dyDescent="0.25">
      <c r="A38" s="7" t="s">
        <v>713</v>
      </c>
      <c r="B38" s="18"/>
      <c r="C38" s="18"/>
      <c r="D38" s="18"/>
      <c r="E38" s="15">
        <f>HYPERLINK("http://www.ncbi.nlm.nih.gov/pubmed/?term=1377533[uid]",1377533)</f>
        <v>1377533</v>
      </c>
      <c r="F38" s="7" t="s">
        <v>805</v>
      </c>
      <c r="G38" s="18"/>
      <c r="H38" s="18"/>
      <c r="I38" s="18"/>
      <c r="J38" s="15">
        <f>HYPERLINK("http://www.ncbi.nlm.nih.gov/pubmed/?term=7828926[uid]",7828926)</f>
        <v>7828926</v>
      </c>
      <c r="K38" s="7" t="s">
        <v>1249</v>
      </c>
      <c r="L38" s="18"/>
      <c r="M38" s="18"/>
      <c r="N38" s="18"/>
      <c r="O38" s="15">
        <f>HYPERLINK("http://www.ncbi.nlm.nih.gov/pubmed/?term=15919122[uid]",15919122)</f>
        <v>15919122</v>
      </c>
    </row>
    <row r="39" spans="1:15" x14ac:dyDescent="0.25">
      <c r="A39" s="7" t="s">
        <v>714</v>
      </c>
      <c r="B39" s="18"/>
      <c r="C39" s="18"/>
      <c r="D39" s="18"/>
      <c r="E39" s="15">
        <f>HYPERLINK("http://www.ncbi.nlm.nih.gov/pubmed/?term=12080446[uid]",12080446)</f>
        <v>12080446</v>
      </c>
      <c r="F39" s="7" t="s">
        <v>806</v>
      </c>
      <c r="G39" s="18"/>
      <c r="H39" s="18"/>
      <c r="I39" s="18"/>
      <c r="J39" s="15">
        <f>HYPERLINK("http://www.ncbi.nlm.nih.gov/pubmed/?term=14999297[uid]",14999297)</f>
        <v>14999297</v>
      </c>
      <c r="K39" s="7" t="s">
        <v>1250</v>
      </c>
      <c r="L39" s="18"/>
      <c r="M39" s="18"/>
      <c r="N39" s="18"/>
      <c r="O39" s="15">
        <f>HYPERLINK("http://www.ncbi.nlm.nih.gov/pubmed/?term=8259212[uid]",8259212)</f>
        <v>8259212</v>
      </c>
    </row>
    <row r="40" spans="1:15" x14ac:dyDescent="0.25">
      <c r="A40" s="7" t="s">
        <v>715</v>
      </c>
      <c r="B40" s="18" t="s">
        <v>203</v>
      </c>
      <c r="C40" s="18" t="s">
        <v>203</v>
      </c>
      <c r="D40" s="18" t="s">
        <v>203</v>
      </c>
      <c r="E40" s="15">
        <f>HYPERLINK("http://www.ncbi.nlm.nih.gov/pubmed/?term=10677328[uid]",10677328)</f>
        <v>10677328</v>
      </c>
      <c r="F40" s="6" t="s">
        <v>1491</v>
      </c>
      <c r="G40" s="18"/>
      <c r="H40" s="18"/>
      <c r="I40" s="18"/>
      <c r="J40" s="15">
        <f>HYPERLINK("http://www.ncbi.nlm.nih.gov/pubmed/?term=21392841[uid]",21392841)</f>
        <v>21392841</v>
      </c>
      <c r="K40" s="7" t="s">
        <v>1251</v>
      </c>
      <c r="L40" s="18"/>
      <c r="M40" s="18"/>
      <c r="N40" s="18"/>
      <c r="O40" s="15">
        <f>HYPERLINK("http://www.ncbi.nlm.nih.gov/pubmed/?term=18772145[uid]",18772145)</f>
        <v>18772145</v>
      </c>
    </row>
    <row r="41" spans="1:15" x14ac:dyDescent="0.25">
      <c r="A41" s="7" t="s">
        <v>716</v>
      </c>
      <c r="B41" s="18"/>
      <c r="C41" s="18"/>
      <c r="D41" s="18"/>
      <c r="E41" s="15">
        <f>HYPERLINK("http://www.ncbi.nlm.nih.gov/pubmed/?term=10381919[uid]",10381919)</f>
        <v>10381919</v>
      </c>
      <c r="F41" s="7" t="s">
        <v>807</v>
      </c>
      <c r="G41" s="18"/>
      <c r="H41" s="18"/>
      <c r="I41" s="18"/>
      <c r="J41" s="15">
        <f>HYPERLINK("http://www.ncbi.nlm.nih.gov/pubmed/?term=16547020[uid]",16547020)</f>
        <v>16547020</v>
      </c>
      <c r="K41" s="7" t="s">
        <v>1252</v>
      </c>
      <c r="L41" s="18"/>
      <c r="M41" s="18"/>
      <c r="N41" s="18"/>
      <c r="O41" s="15">
        <f>HYPERLINK("http://www.ncbi.nlm.nih.gov/pubmed/?term=15110684[uid]",15110684)</f>
        <v>15110684</v>
      </c>
    </row>
    <row r="42" spans="1:15" x14ac:dyDescent="0.25">
      <c r="A42" s="7" t="s">
        <v>717</v>
      </c>
      <c r="B42" s="18"/>
      <c r="C42" s="18"/>
      <c r="D42" s="18"/>
      <c r="E42" s="15">
        <f>HYPERLINK("http://www.ncbi.nlm.nih.gov/pubmed/?term=18163405[uid]",18163405)</f>
        <v>18163405</v>
      </c>
      <c r="F42" s="7" t="s">
        <v>808</v>
      </c>
      <c r="G42" s="18"/>
      <c r="H42" s="18"/>
      <c r="I42" s="18"/>
      <c r="J42" s="15">
        <f>HYPERLINK("http://www.ncbi.nlm.nih.gov/pubmed/?term=18506895[uid]",18506895)</f>
        <v>18506895</v>
      </c>
      <c r="K42" s="7" t="s">
        <v>1253</v>
      </c>
      <c r="L42" s="18"/>
      <c r="M42" s="18"/>
      <c r="N42" s="18"/>
      <c r="O42" s="15">
        <f>HYPERLINK("http://www.ncbi.nlm.nih.gov/pubmed/?term=14645721[uid]",14645721)</f>
        <v>14645721</v>
      </c>
    </row>
    <row r="43" spans="1:15" x14ac:dyDescent="0.25">
      <c r="A43" s="7" t="s">
        <v>718</v>
      </c>
      <c r="B43" s="18"/>
      <c r="C43" s="18"/>
      <c r="D43" s="18"/>
      <c r="E43" s="15">
        <f>HYPERLINK("http://www.ncbi.nlm.nih.gov/pubmed/?term=19266175[uid]",19266175)</f>
        <v>19266175</v>
      </c>
      <c r="F43" s="7" t="s">
        <v>809</v>
      </c>
      <c r="G43" s="18"/>
      <c r="H43" s="18"/>
      <c r="I43" s="18"/>
      <c r="J43" s="15">
        <f>HYPERLINK("http://www.ncbi.nlm.nih.gov/pubmed/?term=10557220[uid]",10557220)</f>
        <v>10557220</v>
      </c>
      <c r="K43" s="7" t="s">
        <v>1254</v>
      </c>
      <c r="L43" s="18"/>
      <c r="M43" s="18"/>
      <c r="N43" s="18"/>
      <c r="O43" s="15">
        <f>HYPERLINK("http://www.ncbi.nlm.nih.gov/pubmed/?term=19276373[uid]",19276373)</f>
        <v>19276373</v>
      </c>
    </row>
    <row r="44" spans="1:15" x14ac:dyDescent="0.25">
      <c r="A44" s="7" t="s">
        <v>719</v>
      </c>
      <c r="B44" s="18"/>
      <c r="C44" s="18"/>
      <c r="D44" s="18"/>
      <c r="E44" s="15">
        <f>HYPERLINK("http://www.ncbi.nlm.nih.gov/pubmed/?term=12822343[uid]",12822343)</f>
        <v>12822343</v>
      </c>
      <c r="F44" s="7" t="s">
        <v>810</v>
      </c>
      <c r="G44" s="18" t="s">
        <v>203</v>
      </c>
      <c r="H44" s="18" t="s">
        <v>203</v>
      </c>
      <c r="I44" s="18" t="s">
        <v>203</v>
      </c>
      <c r="J44" s="15">
        <f>HYPERLINK("http://www.ncbi.nlm.nih.gov/pubmed/?term=21374658[uid]",21374658)</f>
        <v>21374658</v>
      </c>
      <c r="K44" s="7" t="s">
        <v>1255</v>
      </c>
      <c r="L44" s="18"/>
      <c r="M44" s="18"/>
      <c r="N44" s="18"/>
      <c r="O44" s="15">
        <f>HYPERLINK("http://www.ncbi.nlm.nih.gov/pubmed/?term=15729572[uid]",15729572)</f>
        <v>15729572</v>
      </c>
    </row>
    <row r="45" spans="1:15" x14ac:dyDescent="0.25">
      <c r="A45" s="7" t="s">
        <v>720</v>
      </c>
      <c r="B45" s="18"/>
      <c r="C45" s="18"/>
      <c r="D45" s="18"/>
      <c r="E45" s="15">
        <f>HYPERLINK("http://www.ncbi.nlm.nih.gov/pubmed/?term=21663667[uid]",21663667)</f>
        <v>21663667</v>
      </c>
      <c r="F45" s="7" t="s">
        <v>811</v>
      </c>
      <c r="G45" s="18" t="s">
        <v>203</v>
      </c>
      <c r="H45" s="18" t="s">
        <v>203</v>
      </c>
      <c r="I45" s="18" t="s">
        <v>203</v>
      </c>
      <c r="J45" s="15">
        <f>HYPERLINK("http://www.ncbi.nlm.nih.gov/pubmed/?term=9770428[uid]",9770428)</f>
        <v>9770428</v>
      </c>
      <c r="K45" s="7" t="s">
        <v>1256</v>
      </c>
      <c r="L45" s="18"/>
      <c r="M45" s="18"/>
      <c r="N45" s="18"/>
      <c r="O45" s="15">
        <f>HYPERLINK("http://www.ncbi.nlm.nih.gov/pubmed/?term=16679775[uid]",16679775)</f>
        <v>16679775</v>
      </c>
    </row>
    <row r="46" spans="1:15" x14ac:dyDescent="0.25">
      <c r="A46" s="7" t="s">
        <v>721</v>
      </c>
      <c r="B46" s="18"/>
      <c r="C46" s="18"/>
      <c r="D46" s="18"/>
      <c r="E46" s="15">
        <f>HYPERLINK("http://www.ncbi.nlm.nih.gov/pubmed/?term=1868571[uid]",1868571)</f>
        <v>1868571</v>
      </c>
      <c r="F46" s="7" t="s">
        <v>812</v>
      </c>
      <c r="G46" s="18"/>
      <c r="H46" s="18"/>
      <c r="I46" s="18"/>
      <c r="J46" s="15">
        <f>HYPERLINK("http://www.ncbi.nlm.nih.gov/pubmed/?term=22647525[uid]",22647525)</f>
        <v>22647525</v>
      </c>
      <c r="K46" s="7" t="s">
        <v>1257</v>
      </c>
      <c r="L46" s="18"/>
      <c r="M46" s="18"/>
      <c r="N46" s="18"/>
      <c r="O46" s="15">
        <f>HYPERLINK("http://www.ncbi.nlm.nih.gov/pubmed/?term=12700169[uid]",12700169)</f>
        <v>12700169</v>
      </c>
    </row>
    <row r="47" spans="1:15" x14ac:dyDescent="0.25">
      <c r="A47" s="7" t="s">
        <v>722</v>
      </c>
      <c r="B47" s="18"/>
      <c r="C47" s="18"/>
      <c r="D47" s="18"/>
      <c r="E47" s="15">
        <f>HYPERLINK("http://www.ncbi.nlm.nih.gov/pubmed/?term=11222959[uid]",11222959)</f>
        <v>11222959</v>
      </c>
      <c r="F47" s="7" t="s">
        <v>813</v>
      </c>
      <c r="G47" s="18" t="s">
        <v>203</v>
      </c>
      <c r="H47" s="18" t="s">
        <v>203</v>
      </c>
      <c r="I47" s="18" t="s">
        <v>203</v>
      </c>
      <c r="J47" s="15">
        <f>HYPERLINK("http://www.ncbi.nlm.nih.gov/pubmed/?term=7894138[uid]",7894138)</f>
        <v>7894138</v>
      </c>
      <c r="K47" s="7" t="s">
        <v>829</v>
      </c>
      <c r="L47" s="18" t="s">
        <v>203</v>
      </c>
      <c r="M47" s="18" t="s">
        <v>203</v>
      </c>
      <c r="N47" s="18" t="s">
        <v>203</v>
      </c>
      <c r="O47" s="15">
        <f>HYPERLINK("http://www.ncbi.nlm.nih.gov/pubmed/?term=8550404[uid]",8550404)</f>
        <v>8550404</v>
      </c>
    </row>
    <row r="48" spans="1:15" x14ac:dyDescent="0.25">
      <c r="A48" s="7" t="s">
        <v>723</v>
      </c>
      <c r="B48" s="18"/>
      <c r="C48" s="18"/>
      <c r="D48" s="18"/>
      <c r="E48" s="15">
        <f>HYPERLINK("http://www.ncbi.nlm.nih.gov/pubmed/?term=7787419[uid]",7787419)</f>
        <v>7787419</v>
      </c>
      <c r="F48" s="7" t="s">
        <v>814</v>
      </c>
      <c r="G48" s="18"/>
      <c r="H48" s="18"/>
      <c r="I48" s="18"/>
      <c r="J48" s="15">
        <f>HYPERLINK("http://www.ncbi.nlm.nih.gov/pubmed/?term=10452856[uid]",10452856)</f>
        <v>10452856</v>
      </c>
      <c r="K48" s="7" t="s">
        <v>1258</v>
      </c>
      <c r="L48" s="18"/>
      <c r="M48" s="18"/>
      <c r="N48" s="18"/>
      <c r="O48" s="15">
        <f>HYPERLINK("http://www.ncbi.nlm.nih.gov/pubmed/?term=9766573[uid]",9766573)</f>
        <v>9766573</v>
      </c>
    </row>
    <row r="49" spans="1:15" x14ac:dyDescent="0.25">
      <c r="A49" s="7" t="s">
        <v>724</v>
      </c>
      <c r="B49" s="18" t="s">
        <v>203</v>
      </c>
      <c r="C49" s="18" t="s">
        <v>203</v>
      </c>
      <c r="D49" s="18" t="s">
        <v>203</v>
      </c>
      <c r="E49" s="15">
        <f>HYPERLINK("http://www.ncbi.nlm.nih.gov/pubmed/?term=18418699[uid]",18418699)</f>
        <v>18418699</v>
      </c>
      <c r="F49" s="7" t="s">
        <v>815</v>
      </c>
      <c r="G49" s="18"/>
      <c r="H49" s="18"/>
      <c r="I49" s="18"/>
      <c r="J49" s="15">
        <f>HYPERLINK("http://www.ncbi.nlm.nih.gov/pubmed/?term=22870894[uid]",22870894)</f>
        <v>22870894</v>
      </c>
      <c r="K49" s="7" t="s">
        <v>1259</v>
      </c>
      <c r="L49" s="18"/>
      <c r="M49" s="18"/>
      <c r="N49" s="18"/>
      <c r="O49" s="15">
        <f>HYPERLINK("http://www.ncbi.nlm.nih.gov/pubmed/?term=8253848[uid]",8253848)</f>
        <v>8253848</v>
      </c>
    </row>
    <row r="50" spans="1:15" x14ac:dyDescent="0.25">
      <c r="A50" s="7" t="s">
        <v>725</v>
      </c>
      <c r="B50" s="18"/>
      <c r="C50" s="18"/>
      <c r="D50" s="18"/>
      <c r="E50" s="15">
        <f>HYPERLINK("http://www.ncbi.nlm.nih.gov/pubmed/?term=9748294[uid]",9748294)</f>
        <v>9748294</v>
      </c>
      <c r="F50" s="7" t="s">
        <v>1366</v>
      </c>
      <c r="G50" s="18" t="s">
        <v>203</v>
      </c>
      <c r="H50" s="18" t="s">
        <v>203</v>
      </c>
      <c r="I50" s="18" t="s">
        <v>203</v>
      </c>
      <c r="J50" s="15">
        <f>HYPERLINK("http://www.ncbi.nlm.nih.gov/pubmed/?term=4006902[uid]",4006902)</f>
        <v>4006902</v>
      </c>
      <c r="K50" s="7" t="s">
        <v>1260</v>
      </c>
      <c r="L50" s="18"/>
      <c r="M50" s="18"/>
      <c r="N50" s="18"/>
      <c r="O50" s="15">
        <f>HYPERLINK("http://www.ncbi.nlm.nih.gov/pubmed/?term=15262063[uid]",15262063)</f>
        <v>15262063</v>
      </c>
    </row>
    <row r="51" spans="1:15" x14ac:dyDescent="0.25">
      <c r="A51" s="7" t="s">
        <v>726</v>
      </c>
      <c r="B51" s="18"/>
      <c r="C51" s="18"/>
      <c r="D51" s="18"/>
      <c r="E51" s="15">
        <f>HYPERLINK("http://www.ncbi.nlm.nih.gov/pubmed/?term=15664409[uid]",15664409)</f>
        <v>15664409</v>
      </c>
      <c r="F51" s="7" t="s">
        <v>816</v>
      </c>
      <c r="G51" s="18"/>
      <c r="H51" s="18"/>
      <c r="I51" s="18"/>
      <c r="J51" s="15">
        <f>HYPERLINK("http://www.ncbi.nlm.nih.gov/pubmed/?term=19620332[uid]",19620332)</f>
        <v>19620332</v>
      </c>
      <c r="K51" s="7" t="s">
        <v>1261</v>
      </c>
      <c r="L51" s="18"/>
      <c r="M51" s="18"/>
      <c r="N51" s="18"/>
      <c r="O51" s="15">
        <f>HYPERLINK("http://www.ncbi.nlm.nih.gov/pubmed/?term=21744341[uid]",21744341)</f>
        <v>21744341</v>
      </c>
    </row>
    <row r="52" spans="1:15" x14ac:dyDescent="0.25">
      <c r="A52" s="7" t="s">
        <v>727</v>
      </c>
      <c r="B52" s="18"/>
      <c r="C52" s="18"/>
      <c r="D52" s="18"/>
      <c r="E52" s="15">
        <f>HYPERLINK("http://www.ncbi.nlm.nih.gov/pubmed/?term=10376767[uid]",10376767)</f>
        <v>10376767</v>
      </c>
      <c r="F52" s="7" t="s">
        <v>817</v>
      </c>
      <c r="G52" s="18"/>
      <c r="H52" s="18"/>
      <c r="I52" s="18"/>
      <c r="J52" s="15">
        <f>HYPERLINK("http://www.ncbi.nlm.nih.gov/pubmed/?term=19157639[uid]",19157639)</f>
        <v>19157639</v>
      </c>
      <c r="K52" s="7" t="s">
        <v>1262</v>
      </c>
      <c r="L52" s="18"/>
      <c r="M52" s="18"/>
      <c r="N52" s="18"/>
      <c r="O52" s="15">
        <f>HYPERLINK("http://www.ncbi.nlm.nih.gov/pubmed/?term=20049613[uid]",20049613)</f>
        <v>20049613</v>
      </c>
    </row>
    <row r="53" spans="1:15" x14ac:dyDescent="0.25">
      <c r="A53" s="7" t="s">
        <v>728</v>
      </c>
      <c r="B53" s="18"/>
      <c r="C53" s="18"/>
      <c r="D53" s="18"/>
      <c r="E53" s="15">
        <f>HYPERLINK("http://www.ncbi.nlm.nih.gov/pubmed/?term=3491360[uid]",3491360)</f>
        <v>3491360</v>
      </c>
      <c r="F53" s="7" t="s">
        <v>818</v>
      </c>
      <c r="G53" s="18"/>
      <c r="H53" s="18"/>
      <c r="I53" s="18"/>
      <c r="J53" s="15">
        <f>HYPERLINK("http://www.ncbi.nlm.nih.gov/pubmed/?term=19644956[uid]",19644956)</f>
        <v>19644956</v>
      </c>
      <c r="K53" s="7" t="s">
        <v>1263</v>
      </c>
      <c r="L53" s="18"/>
      <c r="M53" s="18"/>
      <c r="N53" s="18"/>
      <c r="O53" s="15">
        <f>HYPERLINK("http://www.ncbi.nlm.nih.gov/pubmed/?term=15073216[uid]",15073216)</f>
        <v>15073216</v>
      </c>
    </row>
    <row r="54" spans="1:15" x14ac:dyDescent="0.25">
      <c r="A54" s="7" t="s">
        <v>729</v>
      </c>
      <c r="B54" s="18"/>
      <c r="C54" s="18"/>
      <c r="D54" s="18"/>
      <c r="E54" s="15">
        <f>HYPERLINK("http://www.ncbi.nlm.nih.gov/pubmed/?term=9820822[uid]",9820822)</f>
        <v>9820822</v>
      </c>
      <c r="F54" s="7" t="s">
        <v>819</v>
      </c>
      <c r="G54" s="18" t="s">
        <v>203</v>
      </c>
      <c r="H54" s="18" t="s">
        <v>203</v>
      </c>
      <c r="I54" s="18" t="s">
        <v>203</v>
      </c>
      <c r="J54" s="15">
        <f>HYPERLINK("http://www.ncbi.nlm.nih.gov/pubmed/?term=2041093[uid]",2041093)</f>
        <v>2041093</v>
      </c>
      <c r="K54" s="7" t="s">
        <v>1264</v>
      </c>
      <c r="L54" s="18" t="s">
        <v>203</v>
      </c>
      <c r="M54" s="18" t="s">
        <v>203</v>
      </c>
      <c r="N54" s="18" t="s">
        <v>203</v>
      </c>
      <c r="O54" s="15">
        <f>HYPERLINK("http://www.ncbi.nlm.nih.gov/pubmed/?term=9398636[uid]",9398636)</f>
        <v>9398636</v>
      </c>
    </row>
    <row r="55" spans="1:15" x14ac:dyDescent="0.25">
      <c r="A55" s="7" t="s">
        <v>730</v>
      </c>
      <c r="B55" s="18"/>
      <c r="C55" s="18"/>
      <c r="D55" s="18"/>
      <c r="E55" s="15">
        <f>HYPERLINK("http://www.ncbi.nlm.nih.gov/pubmed/?term=1542724[uid]",1542724)</f>
        <v>1542724</v>
      </c>
      <c r="F55" s="7" t="s">
        <v>820</v>
      </c>
      <c r="G55" s="18" t="s">
        <v>203</v>
      </c>
      <c r="H55" s="18" t="s">
        <v>203</v>
      </c>
      <c r="I55" s="18" t="s">
        <v>203</v>
      </c>
      <c r="J55" s="15">
        <f>HYPERLINK("http://www.ncbi.nlm.nih.gov/pubmed/?term=10589701[uid]",10589701)</f>
        <v>10589701</v>
      </c>
      <c r="K55" s="7" t="s">
        <v>1265</v>
      </c>
      <c r="L55" s="18"/>
      <c r="M55" s="18"/>
      <c r="N55" s="18"/>
      <c r="O55" s="15">
        <f>HYPERLINK("http://www.ncbi.nlm.nih.gov/pubmed/?term=17899098[uid]",17899098)</f>
        <v>17899098</v>
      </c>
    </row>
    <row r="56" spans="1:15" x14ac:dyDescent="0.25">
      <c r="A56" s="7" t="s">
        <v>731</v>
      </c>
      <c r="B56" s="18"/>
      <c r="C56" s="18"/>
      <c r="D56" s="18"/>
      <c r="E56" s="15">
        <f>HYPERLINK("http://www.ncbi.nlm.nih.gov/pubmed/?term=3008350[uid]",3008350)</f>
        <v>3008350</v>
      </c>
      <c r="F56" s="7" t="s">
        <v>821</v>
      </c>
      <c r="G56" s="18"/>
      <c r="H56" s="18"/>
      <c r="I56" s="18"/>
      <c r="J56" s="15">
        <f>HYPERLINK("http://www.ncbi.nlm.nih.gov/pubmed/?term=21798335[uid]",21798335)</f>
        <v>21798335</v>
      </c>
      <c r="K56" s="7" t="s">
        <v>1266</v>
      </c>
      <c r="L56" s="18"/>
      <c r="M56" s="18"/>
      <c r="N56" s="18"/>
      <c r="O56" s="15">
        <f>HYPERLINK("http://www.ncbi.nlm.nih.gov/pubmed/?term=11118437[uid]",11118437)</f>
        <v>11118437</v>
      </c>
    </row>
    <row r="57" spans="1:15" x14ac:dyDescent="0.25">
      <c r="A57" s="7" t="s">
        <v>732</v>
      </c>
      <c r="B57" s="18"/>
      <c r="C57" s="18"/>
      <c r="D57" s="18"/>
      <c r="E57" s="15">
        <f>HYPERLINK("http://www.ncbi.nlm.nih.gov/pubmed/?term=11097842[uid]",11097842)</f>
        <v>11097842</v>
      </c>
      <c r="F57" s="7" t="s">
        <v>822</v>
      </c>
      <c r="G57" s="18"/>
      <c r="H57" s="18"/>
      <c r="I57" s="18"/>
      <c r="J57" s="15">
        <f>HYPERLINK("http://www.ncbi.nlm.nih.gov/pubmed/?term=17339635[uid]",17339635)</f>
        <v>17339635</v>
      </c>
      <c r="K57" s="7" t="s">
        <v>1267</v>
      </c>
      <c r="L57" s="18"/>
      <c r="M57" s="18"/>
      <c r="N57" s="18"/>
      <c r="O57" s="15">
        <f>HYPERLINK("http://www.ncbi.nlm.nih.gov/pubmed/?term=16220274[uid]",16220274)</f>
        <v>16220274</v>
      </c>
    </row>
    <row r="58" spans="1:15" x14ac:dyDescent="0.25">
      <c r="A58" s="7" t="s">
        <v>733</v>
      </c>
      <c r="B58" s="18"/>
      <c r="C58" s="18"/>
      <c r="D58" s="18"/>
      <c r="E58" s="15">
        <f>HYPERLINK("http://www.ncbi.nlm.nih.gov/pubmed/?term=15254712[uid]",15254712)</f>
        <v>15254712</v>
      </c>
      <c r="F58" s="7" t="s">
        <v>823</v>
      </c>
      <c r="G58" s="18"/>
      <c r="H58" s="18"/>
      <c r="I58" s="18"/>
      <c r="J58" s="15">
        <f>HYPERLINK("http://www.ncbi.nlm.nih.gov/pubmed/?term=21278450[uid]",21278450)</f>
        <v>21278450</v>
      </c>
      <c r="K58" s="7" t="s">
        <v>1268</v>
      </c>
      <c r="L58" s="18"/>
      <c r="M58" s="18"/>
      <c r="N58" s="18"/>
      <c r="O58" s="15">
        <f>HYPERLINK("http://www.ncbi.nlm.nih.gov/pubmed/?term=12101302[uid]",12101302)</f>
        <v>12101302</v>
      </c>
    </row>
    <row r="59" spans="1:15" x14ac:dyDescent="0.25">
      <c r="A59" s="7" t="s">
        <v>734</v>
      </c>
      <c r="B59" s="18"/>
      <c r="C59" s="18"/>
      <c r="D59" s="18"/>
      <c r="E59" s="15">
        <f>HYPERLINK("http://www.ncbi.nlm.nih.gov/pubmed/?term=19306159[uid]",19306159)</f>
        <v>19306159</v>
      </c>
      <c r="F59" s="7" t="s">
        <v>824</v>
      </c>
      <c r="G59" s="18"/>
      <c r="H59" s="18"/>
      <c r="I59" s="18"/>
      <c r="J59" s="15">
        <f>HYPERLINK("http://www.ncbi.nlm.nih.gov/pubmed/?term=9076737[uid]",9076737)</f>
        <v>9076737</v>
      </c>
      <c r="K59" s="7" t="s">
        <v>1269</v>
      </c>
      <c r="L59" s="18"/>
      <c r="M59" s="18"/>
      <c r="N59" s="18"/>
      <c r="O59" s="15">
        <f>HYPERLINK("http://www.ncbi.nlm.nih.gov/pubmed/?term=16810331[uid]",16810331)</f>
        <v>16810331</v>
      </c>
    </row>
    <row r="60" spans="1:15" x14ac:dyDescent="0.25">
      <c r="A60" s="7" t="s">
        <v>735</v>
      </c>
      <c r="B60" s="18"/>
      <c r="C60" s="18"/>
      <c r="D60" s="18"/>
      <c r="E60" s="15">
        <f>HYPERLINK("http://www.ncbi.nlm.nih.gov/pubmed/?term=18850219[uid]",18850219)</f>
        <v>18850219</v>
      </c>
      <c r="F60" s="7" t="s">
        <v>825</v>
      </c>
      <c r="G60" s="18"/>
      <c r="H60" s="18"/>
      <c r="I60" s="18"/>
      <c r="J60" s="15">
        <f>HYPERLINK("http://www.ncbi.nlm.nih.gov/pubmed/?term=8422681[uid]",8422681)</f>
        <v>8422681</v>
      </c>
      <c r="K60" s="7" t="s">
        <v>1270</v>
      </c>
      <c r="L60" s="18"/>
      <c r="M60" s="18"/>
      <c r="N60" s="18"/>
      <c r="O60" s="15">
        <f>HYPERLINK("http://www.ncbi.nlm.nih.gov/pubmed/?term=8982259[uid]",8982259)</f>
        <v>8982259</v>
      </c>
    </row>
    <row r="61" spans="1:15" x14ac:dyDescent="0.25">
      <c r="A61" s="7" t="s">
        <v>736</v>
      </c>
      <c r="B61" s="18"/>
      <c r="C61" s="18"/>
      <c r="D61" s="18"/>
      <c r="E61" s="15">
        <f>HYPERLINK("http://www.ncbi.nlm.nih.gov/pubmed/?term=18241233[uid]",18241233)</f>
        <v>18241233</v>
      </c>
      <c r="F61" s="7" t="s">
        <v>826</v>
      </c>
      <c r="G61" s="18"/>
      <c r="H61" s="18"/>
      <c r="I61" s="18"/>
      <c r="J61" s="15">
        <f>HYPERLINK("http://www.ncbi.nlm.nih.gov/pubmed/?term=9643216[uid]",9643216)</f>
        <v>9643216</v>
      </c>
      <c r="K61" s="7" t="s">
        <v>1271</v>
      </c>
      <c r="L61" s="18" t="s">
        <v>203</v>
      </c>
      <c r="M61" s="18" t="s">
        <v>203</v>
      </c>
      <c r="N61" s="18" t="s">
        <v>203</v>
      </c>
      <c r="O61" s="15">
        <f>HYPERLINK("http://www.ncbi.nlm.nih.gov/pubmed/?term=7636973[uid]",7636973)</f>
        <v>7636973</v>
      </c>
    </row>
    <row r="62" spans="1:15" x14ac:dyDescent="0.25">
      <c r="A62" s="7" t="s">
        <v>737</v>
      </c>
      <c r="B62" s="18"/>
      <c r="C62" s="18"/>
      <c r="D62" s="18"/>
      <c r="E62" s="15">
        <f>HYPERLINK("http://www.ncbi.nlm.nih.gov/pubmed/?term=8000529[uid]",8000529)</f>
        <v>8000529</v>
      </c>
      <c r="F62" s="7" t="s">
        <v>827</v>
      </c>
      <c r="G62" s="18"/>
      <c r="H62" s="18"/>
      <c r="I62" s="18"/>
      <c r="J62" s="15">
        <f>HYPERLINK("http://www.ncbi.nlm.nih.gov/pubmed/?term=8453664[uid]",8453664)</f>
        <v>8453664</v>
      </c>
      <c r="K62" s="7" t="s">
        <v>1272</v>
      </c>
      <c r="L62" s="18"/>
      <c r="M62" s="18"/>
      <c r="N62" s="18"/>
      <c r="O62" s="15">
        <f>HYPERLINK("http://www.ncbi.nlm.nih.gov/pubmed/?term=4890363[uid]",4890363)</f>
        <v>4890363</v>
      </c>
    </row>
    <row r="63" spans="1:15" x14ac:dyDescent="0.25">
      <c r="A63" s="7" t="s">
        <v>738</v>
      </c>
      <c r="B63" s="18"/>
      <c r="C63" s="18"/>
      <c r="D63" s="18"/>
      <c r="E63" s="15">
        <f>HYPERLINK("http://www.ncbi.nlm.nih.gov/pubmed/?term=10229796[uid]",10229796)</f>
        <v>10229796</v>
      </c>
      <c r="F63" s="7" t="s">
        <v>828</v>
      </c>
      <c r="G63" s="18" t="s">
        <v>203</v>
      </c>
      <c r="H63" s="18" t="s">
        <v>203</v>
      </c>
      <c r="I63" s="18" t="s">
        <v>203</v>
      </c>
      <c r="J63" s="15">
        <f>HYPERLINK("http://www.ncbi.nlm.nih.gov/pubmed/?term=11907200[uid]",11907200)</f>
        <v>11907200</v>
      </c>
      <c r="K63" s="7" t="s">
        <v>1273</v>
      </c>
      <c r="L63" s="18"/>
      <c r="M63" s="18"/>
      <c r="N63" s="18"/>
      <c r="O63" s="15">
        <f>HYPERLINK("http://www.ncbi.nlm.nih.gov/pubmed/?term=19164449[uid]",19164449)</f>
        <v>19164449</v>
      </c>
    </row>
    <row r="64" spans="1:15" x14ac:dyDescent="0.25">
      <c r="A64" s="7" t="s">
        <v>739</v>
      </c>
      <c r="B64" s="18"/>
      <c r="C64" s="18"/>
      <c r="D64" s="18"/>
      <c r="E64" s="15">
        <f>HYPERLINK("http://www.ncbi.nlm.nih.gov/pubmed/?term=1969794[uid]",1969794)</f>
        <v>1969794</v>
      </c>
      <c r="F64" s="7" t="s">
        <v>829</v>
      </c>
      <c r="G64" s="18" t="s">
        <v>203</v>
      </c>
      <c r="H64" s="18" t="s">
        <v>203</v>
      </c>
      <c r="I64" s="18" t="s">
        <v>203</v>
      </c>
      <c r="J64" s="15">
        <f>HYPERLINK("http://www.ncbi.nlm.nih.gov/pubmed/?term=21037181[uid]",21037181)</f>
        <v>21037181</v>
      </c>
      <c r="K64" s="7" t="s">
        <v>1274</v>
      </c>
      <c r="L64" s="18"/>
      <c r="M64" s="18"/>
      <c r="N64" s="18"/>
      <c r="O64" s="15">
        <f>HYPERLINK("http://www.ncbi.nlm.nih.gov/pubmed/?term=1711217[uid]",1711217)</f>
        <v>1711217</v>
      </c>
    </row>
    <row r="65" spans="1:15" x14ac:dyDescent="0.25">
      <c r="A65" s="7" t="s">
        <v>740</v>
      </c>
      <c r="B65" s="18"/>
      <c r="C65" s="18"/>
      <c r="D65" s="18"/>
      <c r="E65" s="15">
        <f>HYPERLINK("http://www.ncbi.nlm.nih.gov/pubmed/?term=15188268[uid]",15188268)</f>
        <v>15188268</v>
      </c>
      <c r="F65" s="7" t="s">
        <v>830</v>
      </c>
      <c r="G65" s="18"/>
      <c r="H65" s="18"/>
      <c r="I65" s="18"/>
      <c r="J65" s="15">
        <f>HYPERLINK("http://www.ncbi.nlm.nih.gov/pubmed/?term=21952991[uid]",21952991)</f>
        <v>21952991</v>
      </c>
      <c r="K65" s="7" t="s">
        <v>1275</v>
      </c>
      <c r="L65" s="18" t="s">
        <v>203</v>
      </c>
      <c r="M65" s="18" t="s">
        <v>203</v>
      </c>
      <c r="N65" s="18" t="s">
        <v>203</v>
      </c>
      <c r="O65" s="15">
        <f>HYPERLINK("http://www.ncbi.nlm.nih.gov/pubmed/?term=9585430[uid]",9585430)</f>
        <v>9585430</v>
      </c>
    </row>
    <row r="66" spans="1:15" x14ac:dyDescent="0.25">
      <c r="A66" s="7" t="s">
        <v>741</v>
      </c>
      <c r="B66" s="18"/>
      <c r="C66" s="18"/>
      <c r="D66" s="18"/>
      <c r="E66" s="15">
        <f>HYPERLINK("http://www.ncbi.nlm.nih.gov/pubmed/?term=19726364[uid]",19726364)</f>
        <v>19726364</v>
      </c>
      <c r="F66" s="7" t="s">
        <v>831</v>
      </c>
      <c r="G66" s="18"/>
      <c r="H66" s="18"/>
      <c r="I66" s="18"/>
      <c r="J66" s="15">
        <f>HYPERLINK("http://www.ncbi.nlm.nih.gov/pubmed/?term=8283477[uid]",8283477)</f>
        <v>8283477</v>
      </c>
      <c r="K66" s="7" t="s">
        <v>1276</v>
      </c>
      <c r="L66" s="18"/>
      <c r="M66" s="18"/>
      <c r="N66" s="18"/>
      <c r="O66" s="15">
        <f>HYPERLINK("http://www.ncbi.nlm.nih.gov/pubmed/?term=21494603[uid]",21494603)</f>
        <v>21494603</v>
      </c>
    </row>
    <row r="67" spans="1:15" x14ac:dyDescent="0.25">
      <c r="A67" s="7" t="s">
        <v>742</v>
      </c>
      <c r="B67" s="18"/>
      <c r="C67" s="18"/>
      <c r="D67" s="18"/>
      <c r="E67" s="15">
        <f>HYPERLINK("http://www.ncbi.nlm.nih.gov/pubmed/?term=19933995[uid]",19933995)</f>
        <v>19933995</v>
      </c>
      <c r="F67" s="7" t="s">
        <v>832</v>
      </c>
      <c r="G67" s="18"/>
      <c r="H67" s="18"/>
      <c r="I67" s="18"/>
      <c r="J67" s="15">
        <f>HYPERLINK("http://www.ncbi.nlm.nih.gov/pubmed/?term=8297127[uid]",8297127)</f>
        <v>8297127</v>
      </c>
      <c r="K67" s="7" t="s">
        <v>1277</v>
      </c>
      <c r="L67" s="18" t="s">
        <v>203</v>
      </c>
      <c r="M67" s="18" t="s">
        <v>203</v>
      </c>
      <c r="N67" s="18" t="s">
        <v>203</v>
      </c>
      <c r="O67" s="15">
        <f>HYPERLINK("http://www.ncbi.nlm.nih.gov/pubmed/?term=1677017[uid]",1677017)</f>
        <v>1677017</v>
      </c>
    </row>
    <row r="68" spans="1:15" x14ac:dyDescent="0.25">
      <c r="A68" s="7" t="s">
        <v>743</v>
      </c>
      <c r="B68" s="18"/>
      <c r="C68" s="18"/>
      <c r="D68" s="18"/>
      <c r="E68" s="15">
        <f>HYPERLINK("http://www.ncbi.nlm.nih.gov/pubmed/?term=18577180[uid]",18577180)</f>
        <v>18577180</v>
      </c>
      <c r="F68" s="7" t="s">
        <v>833</v>
      </c>
      <c r="G68" s="18" t="s">
        <v>203</v>
      </c>
      <c r="H68" s="18" t="s">
        <v>203</v>
      </c>
      <c r="I68" s="18" t="s">
        <v>203</v>
      </c>
      <c r="J68" s="15">
        <f>HYPERLINK("http://www.ncbi.nlm.nih.gov/pubmed/?term=11113188[uid]",11113188)</f>
        <v>11113188</v>
      </c>
      <c r="K68" s="7" t="s">
        <v>1278</v>
      </c>
      <c r="L68" s="18"/>
      <c r="M68" s="18"/>
      <c r="N68" s="18"/>
      <c r="O68" s="15">
        <f>HYPERLINK("http://www.ncbi.nlm.nih.gov/pubmed/?term=20640426[uid]",20640426)</f>
        <v>20640426</v>
      </c>
    </row>
    <row r="69" spans="1:15" x14ac:dyDescent="0.25">
      <c r="A69" s="7" t="s">
        <v>744</v>
      </c>
      <c r="B69" s="18"/>
      <c r="C69" s="18"/>
      <c r="D69" s="18"/>
      <c r="E69" s="15">
        <f>HYPERLINK("http://www.ncbi.nlm.nih.gov/pubmed/?term=20484433[uid]",20484433)</f>
        <v>20484433</v>
      </c>
      <c r="F69" s="7" t="s">
        <v>834</v>
      </c>
      <c r="G69" s="18"/>
      <c r="H69" s="18"/>
      <c r="I69" s="18"/>
      <c r="J69" s="15">
        <f>HYPERLINK("http://www.ncbi.nlm.nih.gov/pubmed/?term=15522809[uid]",15522809)</f>
        <v>15522809</v>
      </c>
      <c r="K69" s="7" t="s">
        <v>1279</v>
      </c>
      <c r="L69" s="18"/>
      <c r="M69" s="18"/>
      <c r="N69" s="18"/>
      <c r="O69" s="15">
        <f>HYPERLINK("http://www.ncbi.nlm.nih.gov/pubmed/?term=21911043[uid]",21911043)</f>
        <v>21911043</v>
      </c>
    </row>
    <row r="70" spans="1:15" x14ac:dyDescent="0.25">
      <c r="A70" s="7" t="s">
        <v>745</v>
      </c>
      <c r="B70" s="18"/>
      <c r="C70" s="18"/>
      <c r="D70" s="18"/>
      <c r="E70" s="15">
        <f>HYPERLINK("http://www.ncbi.nlm.nih.gov/pubmed/?term=17922009[uid]",17922009)</f>
        <v>17922009</v>
      </c>
      <c r="F70" s="7" t="s">
        <v>835</v>
      </c>
      <c r="G70" s="18"/>
      <c r="H70" s="18"/>
      <c r="I70" s="18"/>
      <c r="J70" s="15">
        <f>HYPERLINK("http://www.ncbi.nlm.nih.gov/pubmed/?term=17259288[uid]",17259288)</f>
        <v>17259288</v>
      </c>
      <c r="K70" s="7" t="s">
        <v>1280</v>
      </c>
      <c r="L70" s="18"/>
      <c r="M70" s="18"/>
      <c r="N70" s="18"/>
      <c r="O70" s="15">
        <f>HYPERLINK("http://www.ncbi.nlm.nih.gov/pubmed/?term=18069935[uid]",18069935)</f>
        <v>18069935</v>
      </c>
    </row>
    <row r="71" spans="1:15" x14ac:dyDescent="0.25">
      <c r="A71" s="7" t="s">
        <v>746</v>
      </c>
      <c r="B71" s="18"/>
      <c r="C71" s="18"/>
      <c r="D71" s="18"/>
      <c r="E71" s="15">
        <f>HYPERLINK("http://www.ncbi.nlm.nih.gov/pubmed/?term=7893370[uid]",7893370)</f>
        <v>7893370</v>
      </c>
      <c r="F71" s="7" t="s">
        <v>836</v>
      </c>
      <c r="G71" s="18"/>
      <c r="H71" s="18"/>
      <c r="I71" s="18"/>
      <c r="J71" s="15">
        <f>HYPERLINK("http://www.ncbi.nlm.nih.gov/pubmed/?term=16514565[uid]",16514565)</f>
        <v>16514565</v>
      </c>
      <c r="K71" s="7" t="s">
        <v>1281</v>
      </c>
      <c r="L71" s="18"/>
      <c r="M71" s="18"/>
      <c r="N71" s="18"/>
      <c r="O71" s="15">
        <f>HYPERLINK("http://www.ncbi.nlm.nih.gov/pubmed/?term=21498477[uid]",21498477)</f>
        <v>21498477</v>
      </c>
    </row>
    <row r="72" spans="1:15" x14ac:dyDescent="0.25">
      <c r="A72" s="7" t="s">
        <v>747</v>
      </c>
      <c r="B72" s="18"/>
      <c r="C72" s="18"/>
      <c r="D72" s="18"/>
      <c r="E72" s="15">
        <f>HYPERLINK("http://www.ncbi.nlm.nih.gov/pubmed/?term=8364687[uid]",8364687)</f>
        <v>8364687</v>
      </c>
      <c r="F72" s="7" t="s">
        <v>837</v>
      </c>
      <c r="G72" s="18" t="s">
        <v>203</v>
      </c>
      <c r="H72" s="18" t="s">
        <v>203</v>
      </c>
      <c r="I72" s="18" t="s">
        <v>203</v>
      </c>
      <c r="J72" s="15">
        <f>HYPERLINK("http://www.ncbi.nlm.nih.gov/pubmed/?term=1847175[uid]",1847175)</f>
        <v>1847175</v>
      </c>
      <c r="K72" s="7" t="s">
        <v>1282</v>
      </c>
      <c r="L72" s="18"/>
      <c r="M72" s="18"/>
      <c r="N72" s="18"/>
      <c r="O72" s="15">
        <f>HYPERLINK("http://www.ncbi.nlm.nih.gov/pubmed/?term=15806582[uid]",15806582)</f>
        <v>15806582</v>
      </c>
    </row>
    <row r="73" spans="1:15" x14ac:dyDescent="0.25">
      <c r="A73" s="7" t="s">
        <v>748</v>
      </c>
      <c r="B73" s="18"/>
      <c r="C73" s="18"/>
      <c r="D73" s="18"/>
      <c r="E73" s="15">
        <f>HYPERLINK("http://www.ncbi.nlm.nih.gov/pubmed/?term=2015053[uid]",2015053)</f>
        <v>2015053</v>
      </c>
      <c r="F73" s="7" t="s">
        <v>838</v>
      </c>
      <c r="G73" s="18" t="s">
        <v>203</v>
      </c>
      <c r="H73" s="18" t="s">
        <v>203</v>
      </c>
      <c r="I73" s="18" t="s">
        <v>203</v>
      </c>
      <c r="J73" s="15">
        <f>HYPERLINK("http://www.ncbi.nlm.nih.gov/pubmed/?term=10834069[uid]",10834069)</f>
        <v>10834069</v>
      </c>
      <c r="K73" s="7" t="s">
        <v>1283</v>
      </c>
      <c r="L73" s="18"/>
      <c r="M73" s="18"/>
      <c r="N73" s="18"/>
      <c r="O73" s="15">
        <f>HYPERLINK("http://www.ncbi.nlm.nih.gov/pubmed/?term=18174241[uid]",18174241)</f>
        <v>18174241</v>
      </c>
    </row>
    <row r="74" spans="1:15" x14ac:dyDescent="0.25">
      <c r="A74" s="7" t="s">
        <v>749</v>
      </c>
      <c r="B74" s="18"/>
      <c r="C74" s="18"/>
      <c r="D74" s="18"/>
      <c r="E74" s="15">
        <f>HYPERLINK("http://www.ncbi.nlm.nih.gov/pubmed/?term=8064415[uid]",8064415)</f>
        <v>8064415</v>
      </c>
      <c r="F74" s="7" t="s">
        <v>839</v>
      </c>
      <c r="G74" s="18" t="s">
        <v>1479</v>
      </c>
      <c r="H74" s="18" t="s">
        <v>1479</v>
      </c>
      <c r="I74" s="18" t="s">
        <v>203</v>
      </c>
      <c r="J74" s="15">
        <f>HYPERLINK("http://www.ncbi.nlm.nih.gov/pubmed/?term=17468242[uid]",17468242)</f>
        <v>17468242</v>
      </c>
      <c r="K74" s="7" t="s">
        <v>1284</v>
      </c>
      <c r="L74" s="18"/>
      <c r="M74" s="18"/>
      <c r="N74" s="18"/>
      <c r="O74" s="15">
        <f>HYPERLINK("http://www.ncbi.nlm.nih.gov/pubmed/?term=2043255[uid]",2043255)</f>
        <v>2043255</v>
      </c>
    </row>
    <row r="75" spans="1:15" x14ac:dyDescent="0.25">
      <c r="A75" s="7" t="s">
        <v>750</v>
      </c>
      <c r="B75" s="18"/>
      <c r="C75" s="18"/>
      <c r="D75" s="18"/>
      <c r="E75" s="15">
        <f>HYPERLINK("http://www.ncbi.nlm.nih.gov/pubmed/?term=2897342[uid]",2897342)</f>
        <v>2897342</v>
      </c>
      <c r="F75" s="7" t="s">
        <v>840</v>
      </c>
      <c r="G75" s="18"/>
      <c r="H75" s="18"/>
      <c r="I75" s="18"/>
      <c r="J75" s="15">
        <f>HYPERLINK("http://www.ncbi.nlm.nih.gov/pubmed/?term=14729975[uid]",14729975)</f>
        <v>14729975</v>
      </c>
      <c r="K75" s="7" t="s">
        <v>1285</v>
      </c>
      <c r="L75" s="18"/>
      <c r="M75" s="18"/>
      <c r="N75" s="18"/>
      <c r="O75" s="15">
        <f>HYPERLINK("http://www.ncbi.nlm.nih.gov/pubmed/?term=11325869[uid]",11325869)</f>
        <v>11325869</v>
      </c>
    </row>
    <row r="76" spans="1:15" x14ac:dyDescent="0.25">
      <c r="A76" s="7" t="s">
        <v>751</v>
      </c>
      <c r="B76" s="18"/>
      <c r="C76" s="18"/>
      <c r="D76" s="18"/>
      <c r="E76" s="15">
        <f>HYPERLINK("http://www.ncbi.nlm.nih.gov/pubmed/?term=12879421[uid]",12879421)</f>
        <v>12879421</v>
      </c>
      <c r="F76" s="7" t="s">
        <v>841</v>
      </c>
      <c r="G76" s="18"/>
      <c r="H76" s="18"/>
      <c r="I76" s="18"/>
      <c r="J76" s="15">
        <f>HYPERLINK("http://www.ncbi.nlm.nih.gov/pubmed/?term=19383687[uid]",19383687)</f>
        <v>19383687</v>
      </c>
      <c r="K76" s="7" t="s">
        <v>1378</v>
      </c>
      <c r="L76" s="18"/>
      <c r="M76" s="18"/>
      <c r="N76" s="18"/>
      <c r="O76" s="15">
        <f>HYPERLINK("http://www.ncbi.nlm.nih.gov/pubmed/?term=21906680[uid]",21906680)</f>
        <v>21906680</v>
      </c>
    </row>
    <row r="77" spans="1:15" x14ac:dyDescent="0.25">
      <c r="A77" s="7" t="s">
        <v>752</v>
      </c>
      <c r="B77" s="18"/>
      <c r="C77" s="18"/>
      <c r="D77" s="18"/>
      <c r="E77" s="15">
        <f>HYPERLINK("http://www.ncbi.nlm.nih.gov/pubmed/?term=23287027[uid]",23287027)</f>
        <v>23287027</v>
      </c>
      <c r="F77" s="7" t="s">
        <v>842</v>
      </c>
      <c r="G77" s="18"/>
      <c r="H77" s="18"/>
      <c r="I77" s="18"/>
      <c r="J77" s="15">
        <f>HYPERLINK("http://www.ncbi.nlm.nih.gov/pubmed/?term=23193185[uid]",23193185)</f>
        <v>23193185</v>
      </c>
      <c r="K77" s="7" t="s">
        <v>1379</v>
      </c>
      <c r="L77" s="18"/>
      <c r="M77" s="18"/>
      <c r="N77" s="18"/>
      <c r="O77" s="15">
        <f>HYPERLINK("http://www.ncbi.nlm.nih.gov/pubmed/?term=11672516[uid]",11672516)</f>
        <v>11672516</v>
      </c>
    </row>
    <row r="78" spans="1:15" x14ac:dyDescent="0.25">
      <c r="A78" s="7" t="s">
        <v>753</v>
      </c>
      <c r="B78" s="18"/>
      <c r="C78" s="18"/>
      <c r="D78" s="18"/>
      <c r="E78" s="15">
        <f>HYPERLINK("http://www.ncbi.nlm.nih.gov/pubmed/?term=12646206[uid]",12646206)</f>
        <v>12646206</v>
      </c>
      <c r="F78" s="7" t="s">
        <v>843</v>
      </c>
      <c r="G78" s="18"/>
      <c r="H78" s="18"/>
      <c r="I78" s="18"/>
      <c r="J78" s="15">
        <f>HYPERLINK("http://www.ncbi.nlm.nih.gov/pubmed/?term=9403703[uid]",9403703)</f>
        <v>9403703</v>
      </c>
      <c r="K78" s="7" t="s">
        <v>1380</v>
      </c>
      <c r="L78" s="18"/>
      <c r="N78" s="18"/>
      <c r="O78" s="15">
        <f>HYPERLINK("http://www.ncbi.nlm.nih.gov/pubmed/?term=3022132[uid]",3022132)</f>
        <v>3022132</v>
      </c>
    </row>
    <row r="79" spans="1:15" x14ac:dyDescent="0.25">
      <c r="A79" s="7" t="s">
        <v>754</v>
      </c>
      <c r="B79" s="18"/>
      <c r="C79" s="18"/>
      <c r="D79" s="18"/>
      <c r="E79" s="15">
        <f>HYPERLINK("http://www.ncbi.nlm.nih.gov/pubmed/?term=9857069[uid]",9857069)</f>
        <v>9857069</v>
      </c>
      <c r="F79" s="7" t="s">
        <v>844</v>
      </c>
      <c r="G79" s="18"/>
      <c r="H79" s="18"/>
      <c r="I79" s="18"/>
      <c r="J79" s="15">
        <f>HYPERLINK("http://www.ncbi.nlm.nih.gov/pubmed/?term=10463952[uid]",10463952)</f>
        <v>10463952</v>
      </c>
      <c r="K79" s="7" t="s">
        <v>1381</v>
      </c>
      <c r="L79" s="18"/>
      <c r="N79" s="18"/>
      <c r="O79" s="15">
        <f>HYPERLINK("http://www.ncbi.nlm.nih.gov/pubmed/?term=16909399[uid]",16909399)</f>
        <v>16909399</v>
      </c>
    </row>
    <row r="80" spans="1:15" x14ac:dyDescent="0.25">
      <c r="A80" s="7" t="s">
        <v>755</v>
      </c>
      <c r="B80" s="18" t="s">
        <v>203</v>
      </c>
      <c r="C80" s="18" t="s">
        <v>203</v>
      </c>
      <c r="D80" s="18" t="s">
        <v>203</v>
      </c>
      <c r="E80" s="15">
        <f>HYPERLINK("http://www.ncbi.nlm.nih.gov/pubmed/?term=7514555[uid]",7514555)</f>
        <v>7514555</v>
      </c>
      <c r="F80" s="7" t="s">
        <v>845</v>
      </c>
      <c r="G80" s="18"/>
      <c r="H80" s="18"/>
      <c r="I80" s="18"/>
      <c r="J80" s="15">
        <f>HYPERLINK("http://www.ncbi.nlm.nih.gov/pubmed/?term=18651214[uid]",18651214)</f>
        <v>18651214</v>
      </c>
      <c r="K80" s="6" t="s">
        <v>1492</v>
      </c>
      <c r="L80" s="18"/>
      <c r="N80" s="18"/>
      <c r="O80" s="15">
        <f>HYPERLINK("http://www.ncbi.nlm.nih.gov/pubmed/?term=8868100[uid]",8868100)</f>
        <v>8868100</v>
      </c>
    </row>
    <row r="81" spans="1:15" x14ac:dyDescent="0.25">
      <c r="A81" s="7" t="s">
        <v>756</v>
      </c>
      <c r="B81" s="18"/>
      <c r="C81" s="18"/>
      <c r="D81" s="18"/>
      <c r="E81" s="15">
        <f>HYPERLINK("http://www.ncbi.nlm.nih.gov/pubmed/?term=1968405[uid]",1968405)</f>
        <v>1968405</v>
      </c>
      <c r="F81" s="7" t="s">
        <v>846</v>
      </c>
      <c r="G81" s="18"/>
      <c r="H81" s="18"/>
      <c r="I81" s="18"/>
      <c r="J81" s="15">
        <f>HYPERLINK("http://www.ncbi.nlm.nih.gov/pubmed/?term=16289630[uid]",16289630)</f>
        <v>16289630</v>
      </c>
      <c r="K81" s="7" t="s">
        <v>1382</v>
      </c>
      <c r="L81" s="18"/>
      <c r="N81" s="18"/>
      <c r="O81" s="15">
        <f>HYPERLINK("http://www.ncbi.nlm.nih.gov/pubmed/?term=17437057[uid]",17437057)</f>
        <v>17437057</v>
      </c>
    </row>
    <row r="82" spans="1:15" x14ac:dyDescent="0.25">
      <c r="A82" s="7" t="s">
        <v>757</v>
      </c>
      <c r="B82" s="18" t="s">
        <v>203</v>
      </c>
      <c r="C82" s="18" t="s">
        <v>203</v>
      </c>
      <c r="D82" s="18" t="s">
        <v>203</v>
      </c>
      <c r="E82" s="15">
        <f>HYPERLINK("http://www.ncbi.nlm.nih.gov/pubmed/?term=23136501[uid]",23136501)</f>
        <v>23136501</v>
      </c>
      <c r="F82" s="7" t="s">
        <v>847</v>
      </c>
      <c r="G82" s="18"/>
      <c r="H82" s="18"/>
      <c r="I82" s="18"/>
      <c r="J82" s="15">
        <f>HYPERLINK("http://www.ncbi.nlm.nih.gov/pubmed/?term=8652416[uid]",8652416)</f>
        <v>8652416</v>
      </c>
      <c r="K82" s="7" t="s">
        <v>1383</v>
      </c>
      <c r="L82" s="18"/>
      <c r="N82" s="18"/>
      <c r="O82" s="15">
        <f>HYPERLINK("http://www.ncbi.nlm.nih.gov/pubmed/?term=8661001[uid]",8661001)</f>
        <v>8661001</v>
      </c>
    </row>
    <row r="83" spans="1:15" x14ac:dyDescent="0.25">
      <c r="A83" s="7" t="s">
        <v>758</v>
      </c>
      <c r="B83" s="18"/>
      <c r="C83" s="18"/>
      <c r="D83" s="18"/>
      <c r="E83" s="15">
        <f>HYPERLINK("http://www.ncbi.nlm.nih.gov/pubmed/?term=2785907[uid]",2785907)</f>
        <v>2785907</v>
      </c>
      <c r="F83" s="7" t="s">
        <v>848</v>
      </c>
      <c r="G83" s="18" t="s">
        <v>1479</v>
      </c>
      <c r="H83" s="18" t="s">
        <v>1479</v>
      </c>
      <c r="I83" s="18" t="s">
        <v>1479</v>
      </c>
      <c r="J83" s="15">
        <f>HYPERLINK("http://www.ncbi.nlm.nih.gov/pubmed/?term=2656678[uid]",2656678)</f>
        <v>2656678</v>
      </c>
      <c r="K83" s="7" t="s">
        <v>1384</v>
      </c>
      <c r="L83" s="18"/>
      <c r="N83" s="18"/>
      <c r="O83" s="15">
        <f>HYPERLINK("http://www.ncbi.nlm.nih.gov/pubmed/?term=12744515[uid]",12744515)</f>
        <v>12744515</v>
      </c>
    </row>
    <row r="84" spans="1:15" x14ac:dyDescent="0.25">
      <c r="A84" s="7" t="s">
        <v>759</v>
      </c>
      <c r="B84" s="18"/>
      <c r="C84" s="18"/>
      <c r="D84" s="18"/>
      <c r="E84" s="15">
        <f>HYPERLINK("http://www.ncbi.nlm.nih.gov/pubmed/?term=10452839[uid]",10452839)</f>
        <v>10452839</v>
      </c>
      <c r="F84" s="7" t="s">
        <v>849</v>
      </c>
      <c r="G84" s="18" t="s">
        <v>203</v>
      </c>
      <c r="H84" s="18" t="s">
        <v>203</v>
      </c>
      <c r="I84" s="18" t="s">
        <v>203</v>
      </c>
      <c r="J84" s="15">
        <f>HYPERLINK("http://www.ncbi.nlm.nih.gov/pubmed/?term=11959547[uid]",11959547)</f>
        <v>11959547</v>
      </c>
      <c r="K84" s="7" t="s">
        <v>1385</v>
      </c>
      <c r="L84" s="18"/>
      <c r="N84" s="18"/>
      <c r="O84" s="15">
        <f>HYPERLINK("http://www.ncbi.nlm.nih.gov/pubmed/?term=20554918[uid]",20554918)</f>
        <v>20554918</v>
      </c>
    </row>
    <row r="85" spans="1:15" x14ac:dyDescent="0.25">
      <c r="A85" s="7" t="s">
        <v>760</v>
      </c>
      <c r="B85" s="18"/>
      <c r="C85" s="18"/>
      <c r="D85" s="18"/>
      <c r="E85" s="15">
        <f>HYPERLINK("http://www.ncbi.nlm.nih.gov/pubmed/?term=11725647[uid]",11725647)</f>
        <v>11725647</v>
      </c>
      <c r="F85" s="7" t="s">
        <v>850</v>
      </c>
      <c r="G85" s="18" t="s">
        <v>203</v>
      </c>
      <c r="H85" s="18" t="s">
        <v>203</v>
      </c>
      <c r="I85" s="18" t="s">
        <v>203</v>
      </c>
      <c r="J85" s="15">
        <f>HYPERLINK("http://www.ncbi.nlm.nih.gov/pubmed/?term=22046302[uid]",22046302)</f>
        <v>22046302</v>
      </c>
      <c r="K85" s="7" t="s">
        <v>1386</v>
      </c>
      <c r="L85" s="18" t="s">
        <v>1479</v>
      </c>
      <c r="M85" s="17" t="s">
        <v>1479</v>
      </c>
      <c r="N85" s="18" t="s">
        <v>1479</v>
      </c>
      <c r="O85" s="15">
        <f>HYPERLINK("http://www.ncbi.nlm.nih.gov/pubmed/?term=15927497[uid]",15927497)</f>
        <v>15927497</v>
      </c>
    </row>
    <row r="86" spans="1:15" x14ac:dyDescent="0.25">
      <c r="A86" s="7" t="s">
        <v>761</v>
      </c>
      <c r="B86" s="18"/>
      <c r="C86" s="18"/>
      <c r="D86" s="18"/>
      <c r="E86" s="15">
        <f>HYPERLINK("http://www.ncbi.nlm.nih.gov/pubmed/?term=7989048[uid]",7989048)</f>
        <v>7989048</v>
      </c>
      <c r="F86" s="7" t="s">
        <v>851</v>
      </c>
      <c r="G86" s="18"/>
      <c r="H86" s="18"/>
      <c r="I86" s="18"/>
      <c r="J86" s="15">
        <f>HYPERLINK("http://www.ncbi.nlm.nih.gov/pubmed/?term=7678758[uid]",7678758)</f>
        <v>7678758</v>
      </c>
      <c r="K86" s="7" t="s">
        <v>1387</v>
      </c>
      <c r="L86" s="18"/>
      <c r="N86" s="18"/>
      <c r="O86" s="15">
        <f>HYPERLINK("http://www.ncbi.nlm.nih.gov/pubmed/?term=22906320[uid]",22906320)</f>
        <v>22906320</v>
      </c>
    </row>
    <row r="87" spans="1:15" x14ac:dyDescent="0.25">
      <c r="A87" s="7" t="s">
        <v>762</v>
      </c>
      <c r="B87" s="18"/>
      <c r="C87" s="18"/>
      <c r="D87" s="18"/>
      <c r="E87" s="15">
        <f>HYPERLINK("http://www.ncbi.nlm.nih.gov/pubmed/?term=1534140[uid]",1534140)</f>
        <v>1534140</v>
      </c>
      <c r="F87" s="7" t="s">
        <v>852</v>
      </c>
      <c r="G87" s="18" t="s">
        <v>1479</v>
      </c>
      <c r="H87" s="18" t="s">
        <v>1479</v>
      </c>
      <c r="I87" s="18" t="s">
        <v>1479</v>
      </c>
      <c r="J87" s="15">
        <f>HYPERLINK("http://www.ncbi.nlm.nih.gov/pubmed/?term=15906258[uid]",15906258)</f>
        <v>15906258</v>
      </c>
      <c r="K87" s="7" t="s">
        <v>1388</v>
      </c>
      <c r="L87" s="18"/>
      <c r="N87" s="18"/>
      <c r="O87" s="15">
        <f>HYPERLINK("http://www.ncbi.nlm.nih.gov/pubmed/?term=19164466[uid]",19164466)</f>
        <v>19164466</v>
      </c>
    </row>
    <row r="88" spans="1:15" x14ac:dyDescent="0.25">
      <c r="A88" s="7" t="s">
        <v>763</v>
      </c>
      <c r="B88" s="18" t="s">
        <v>203</v>
      </c>
      <c r="C88" s="18" t="s">
        <v>203</v>
      </c>
      <c r="D88" s="18" t="s">
        <v>203</v>
      </c>
      <c r="E88" s="15">
        <f>HYPERLINK("http://www.ncbi.nlm.nih.gov/pubmed/?term=22160635[uid]",22160635)</f>
        <v>22160635</v>
      </c>
      <c r="F88" s="7" t="s">
        <v>853</v>
      </c>
      <c r="G88" s="18" t="s">
        <v>1479</v>
      </c>
      <c r="H88" s="18" t="s">
        <v>1479</v>
      </c>
      <c r="I88" s="18" t="s">
        <v>1479</v>
      </c>
      <c r="J88" s="15">
        <f>HYPERLINK("http://www.ncbi.nlm.nih.gov/pubmed/?term=9228571[uid]",9228571)</f>
        <v>9228571</v>
      </c>
      <c r="K88" s="7" t="s">
        <v>1389</v>
      </c>
      <c r="L88" s="18"/>
      <c r="N88" s="18"/>
      <c r="O88" s="15">
        <f>HYPERLINK("http://www.ncbi.nlm.nih.gov/pubmed/?term=10435587[uid]",10435587)</f>
        <v>10435587</v>
      </c>
    </row>
    <row r="89" spans="1:15" x14ac:dyDescent="0.25">
      <c r="A89" s="6" t="s">
        <v>1488</v>
      </c>
      <c r="B89" s="18" t="s">
        <v>203</v>
      </c>
      <c r="C89" s="18" t="s">
        <v>203</v>
      </c>
      <c r="D89" s="18" t="s">
        <v>203</v>
      </c>
      <c r="E89" s="15">
        <f>HYPERLINK("http://www.ncbi.nlm.nih.gov/pubmed/?term=22869035[uid]",22869035)</f>
        <v>22869035</v>
      </c>
      <c r="F89" s="7" t="s">
        <v>854</v>
      </c>
      <c r="G89" s="18" t="s">
        <v>203</v>
      </c>
      <c r="H89" s="18" t="s">
        <v>203</v>
      </c>
      <c r="I89" s="18" t="s">
        <v>203</v>
      </c>
      <c r="J89" s="15">
        <f>HYPERLINK("http://www.ncbi.nlm.nih.gov/pubmed/?term=7521248[uid]",7521248)</f>
        <v>7521248</v>
      </c>
      <c r="K89" s="7" t="s">
        <v>1390</v>
      </c>
      <c r="L89" s="18"/>
      <c r="N89" s="18"/>
      <c r="O89" s="15">
        <f>HYPERLINK("http://www.ncbi.nlm.nih.gov/pubmed/?term=10189365[uid]",10189365)</f>
        <v>10189365</v>
      </c>
    </row>
    <row r="90" spans="1:15" x14ac:dyDescent="0.25">
      <c r="A90" s="7" t="s">
        <v>764</v>
      </c>
      <c r="B90" s="18"/>
      <c r="C90" s="18"/>
      <c r="D90" s="18"/>
      <c r="E90" s="15">
        <f>HYPERLINK("http://www.ncbi.nlm.nih.gov/pubmed/?term=17183702[uid]",17183702)</f>
        <v>17183702</v>
      </c>
      <c r="F90" s="7" t="s">
        <v>855</v>
      </c>
      <c r="G90" s="18" t="s">
        <v>203</v>
      </c>
      <c r="H90" s="18" t="s">
        <v>203</v>
      </c>
      <c r="I90" s="18" t="s">
        <v>203</v>
      </c>
      <c r="J90" s="15">
        <f>HYPERLINK("http://www.ncbi.nlm.nih.gov/pubmed/?term=15327798[uid]",15327798)</f>
        <v>15327798</v>
      </c>
      <c r="K90" s="13" t="s">
        <v>1534</v>
      </c>
      <c r="L90" s="18"/>
      <c r="N90" s="18"/>
      <c r="O90" s="15">
        <f>HYPERLINK("http://www.ncbi.nlm.nih.gov/pubmed/?term=16972326[uid]",16972326)</f>
        <v>16972326</v>
      </c>
    </row>
    <row r="91" spans="1:15" x14ac:dyDescent="0.25">
      <c r="A91" s="7" t="s">
        <v>765</v>
      </c>
      <c r="B91" s="18"/>
      <c r="C91" s="18"/>
      <c r="D91" s="18"/>
      <c r="E91" s="15">
        <f>HYPERLINK("http://www.ncbi.nlm.nih.gov/pubmed/?term=23209843[uid]",23209843)</f>
        <v>23209843</v>
      </c>
      <c r="F91" s="7" t="s">
        <v>856</v>
      </c>
      <c r="G91" s="18" t="s">
        <v>203</v>
      </c>
      <c r="H91" s="18" t="s">
        <v>203</v>
      </c>
      <c r="I91" s="18" t="s">
        <v>203</v>
      </c>
      <c r="J91" s="15">
        <f>HYPERLINK("http://www.ncbi.nlm.nih.gov/pubmed/?term=22086158[uid]",22086158)</f>
        <v>22086158</v>
      </c>
      <c r="K91" s="7" t="s">
        <v>1391</v>
      </c>
      <c r="L91" s="18"/>
      <c r="N91" s="18"/>
      <c r="O91" s="15">
        <f>HYPERLINK("http://www.ncbi.nlm.nih.gov/pubmed/?term=14609217[uid]",14609217)</f>
        <v>14609217</v>
      </c>
    </row>
    <row r="92" spans="1:15" x14ac:dyDescent="0.25">
      <c r="A92" s="7" t="s">
        <v>766</v>
      </c>
      <c r="B92" s="18"/>
      <c r="C92" s="18"/>
      <c r="D92" s="18"/>
      <c r="E92" s="15">
        <f>HYPERLINK("http://www.ncbi.nlm.nih.gov/pubmed/?term=1549353[uid]",1549353)</f>
        <v>1549353</v>
      </c>
      <c r="F92" s="7" t="s">
        <v>857</v>
      </c>
      <c r="G92" s="18"/>
      <c r="H92" s="18"/>
      <c r="I92" s="18"/>
      <c r="J92" s="15">
        <f>HYPERLINK("http://www.ncbi.nlm.nih.gov/pubmed/?term=18465139[uid]",18465139)</f>
        <v>18465139</v>
      </c>
      <c r="K92" s="7" t="s">
        <v>1392</v>
      </c>
      <c r="L92" s="18"/>
      <c r="N92" s="18"/>
      <c r="O92" s="15">
        <f>HYPERLINK("http://www.ncbi.nlm.nih.gov/pubmed/?term=21165562[uid]",21165562)</f>
        <v>21165562</v>
      </c>
    </row>
    <row r="93" spans="1:15" x14ac:dyDescent="0.25">
      <c r="A93" s="7" t="s">
        <v>767</v>
      </c>
      <c r="B93" s="18"/>
      <c r="C93" s="18"/>
      <c r="D93" s="18"/>
      <c r="E93" s="15">
        <f>HYPERLINK("http://www.ncbi.nlm.nih.gov/pubmed/?term=21825060[uid]",21825060)</f>
        <v>21825060</v>
      </c>
      <c r="F93" s="7" t="s">
        <v>858</v>
      </c>
      <c r="G93" s="18" t="s">
        <v>203</v>
      </c>
      <c r="H93" s="18" t="s">
        <v>203</v>
      </c>
      <c r="I93" s="18" t="s">
        <v>203</v>
      </c>
      <c r="J93" s="15">
        <f>HYPERLINK("http://www.ncbi.nlm.nih.gov/pubmed/?term=10433203[uid]",10433203)</f>
        <v>10433203</v>
      </c>
      <c r="K93" s="7" t="s">
        <v>1393</v>
      </c>
      <c r="L93" s="18"/>
      <c r="N93" s="18"/>
      <c r="O93" s="15">
        <f>HYPERLINK("http://www.ncbi.nlm.nih.gov/pubmed/?term=17103402[uid]",17103402)</f>
        <v>17103402</v>
      </c>
    </row>
    <row r="94" spans="1:15" x14ac:dyDescent="0.25">
      <c r="A94" s="7" t="s">
        <v>768</v>
      </c>
      <c r="B94" s="18"/>
      <c r="C94" s="18"/>
      <c r="D94" s="18"/>
      <c r="E94" s="15">
        <f>HYPERLINK("http://www.ncbi.nlm.nih.gov/pubmed/?term=8992317[uid]",8992317)</f>
        <v>8992317</v>
      </c>
      <c r="F94" s="7" t="s">
        <v>859</v>
      </c>
      <c r="G94" s="18"/>
      <c r="H94" s="18"/>
      <c r="I94" s="18"/>
      <c r="J94" s="15">
        <f>HYPERLINK("http://www.ncbi.nlm.nih.gov/pubmed/?term=15507699[uid]",15507699)</f>
        <v>15507699</v>
      </c>
      <c r="K94" s="7" t="s">
        <v>1394</v>
      </c>
      <c r="L94" s="18"/>
      <c r="N94" s="18"/>
      <c r="O94" s="15">
        <f>HYPERLINK("http://www.ncbi.nlm.nih.gov/pubmed/?term=12562764[uid]",12562764)</f>
        <v>12562764</v>
      </c>
    </row>
    <row r="95" spans="1:15" x14ac:dyDescent="0.25">
      <c r="A95" s="7" t="s">
        <v>769</v>
      </c>
      <c r="B95" s="18"/>
      <c r="C95" s="18"/>
      <c r="D95" s="18"/>
      <c r="E95" s="15">
        <f>HYPERLINK("http://www.ncbi.nlm.nih.gov/pubmed/?term=15477360[uid]",15477360)</f>
        <v>15477360</v>
      </c>
      <c r="F95" s="7" t="s">
        <v>860</v>
      </c>
      <c r="G95" s="18"/>
      <c r="H95" s="18"/>
      <c r="I95" s="18"/>
      <c r="J95" s="15">
        <f>HYPERLINK("http://www.ncbi.nlm.nih.gov/pubmed/?term=11735128[uid]",11735128)</f>
        <v>11735128</v>
      </c>
      <c r="K95" s="7" t="s">
        <v>1395</v>
      </c>
      <c r="L95" s="18" t="s">
        <v>203</v>
      </c>
      <c r="M95" s="18" t="s">
        <v>203</v>
      </c>
      <c r="N95" s="18" t="s">
        <v>203</v>
      </c>
      <c r="O95" s="15">
        <f>HYPERLINK("http://www.ncbi.nlm.nih.gov/pubmed/?term=11018688[uid]",11018688)</f>
        <v>11018688</v>
      </c>
    </row>
    <row r="96" spans="1:15" x14ac:dyDescent="0.25">
      <c r="A96" s="7" t="s">
        <v>770</v>
      </c>
      <c r="B96" s="18"/>
      <c r="C96" s="18"/>
      <c r="D96" s="18"/>
      <c r="E96" s="15">
        <f>HYPERLINK("http://www.ncbi.nlm.nih.gov/pubmed/?term=7910016[uid]",7910016)</f>
        <v>7910016</v>
      </c>
      <c r="F96" s="7" t="s">
        <v>861</v>
      </c>
      <c r="G96" s="18"/>
      <c r="H96" s="18"/>
      <c r="I96" s="18"/>
      <c r="J96" s="15">
        <f>HYPERLINK("http://www.ncbi.nlm.nih.gov/pubmed/?term=16328545[uid]",16328545)</f>
        <v>16328545</v>
      </c>
      <c r="K96" s="7" t="s">
        <v>1396</v>
      </c>
      <c r="L96" s="18"/>
      <c r="N96" s="18"/>
      <c r="O96" s="15">
        <f>HYPERLINK("http://www.ncbi.nlm.nih.gov/pubmed/?term=15964083[uid]",15964083)</f>
        <v>15964083</v>
      </c>
    </row>
    <row r="97" spans="1:15" x14ac:dyDescent="0.25">
      <c r="A97" s="7" t="s">
        <v>771</v>
      </c>
      <c r="B97" s="18"/>
      <c r="C97" s="18"/>
      <c r="D97" s="18"/>
      <c r="E97" s="15">
        <f>HYPERLINK("http://www.ncbi.nlm.nih.gov/pubmed/?term=11470527[uid]",11470527)</f>
        <v>11470527</v>
      </c>
      <c r="F97" s="7" t="s">
        <v>862</v>
      </c>
      <c r="G97" s="18"/>
      <c r="H97" s="18"/>
      <c r="I97" s="18"/>
      <c r="J97" s="15">
        <f>HYPERLINK("http://www.ncbi.nlm.nih.gov/pubmed/?term=11748829[uid]",11748829)</f>
        <v>11748829</v>
      </c>
      <c r="K97" s="7" t="s">
        <v>1397</v>
      </c>
      <c r="L97" s="18"/>
      <c r="N97" s="18"/>
      <c r="O97" s="15">
        <f>HYPERLINK("http://www.ncbi.nlm.nih.gov/pubmed/?term=10952977[uid]",10952977)</f>
        <v>10952977</v>
      </c>
    </row>
    <row r="98" spans="1:15" x14ac:dyDescent="0.25">
      <c r="A98" s="6" t="s">
        <v>1489</v>
      </c>
      <c r="B98" s="18" t="s">
        <v>203</v>
      </c>
      <c r="C98" s="18" t="s">
        <v>203</v>
      </c>
      <c r="D98" s="18" t="s">
        <v>203</v>
      </c>
      <c r="E98" s="15">
        <f>HYPERLINK("http://www.ncbi.nlm.nih.gov/pubmed/?term=11884076[uid]",11884076)</f>
        <v>11884076</v>
      </c>
      <c r="F98" s="7" t="s">
        <v>1367</v>
      </c>
      <c r="G98" s="18"/>
      <c r="H98" s="8"/>
      <c r="I98" s="18"/>
      <c r="J98" s="15">
        <f>HYPERLINK("http://www.ncbi.nlm.nih.gov/pubmed/?term=16113065[uid]",16113065)</f>
        <v>16113065</v>
      </c>
      <c r="K98" s="7" t="s">
        <v>1398</v>
      </c>
      <c r="L98" s="18"/>
      <c r="N98" s="18"/>
      <c r="O98" s="15">
        <f>HYPERLINK("http://www.ncbi.nlm.nih.gov/pubmed/?term=21138943[uid]",21138943)</f>
        <v>21138943</v>
      </c>
    </row>
    <row r="99" spans="1:15" x14ac:dyDescent="0.25">
      <c r="A99" s="7" t="s">
        <v>772</v>
      </c>
      <c r="B99" s="18"/>
      <c r="C99" s="18"/>
      <c r="D99" s="18"/>
      <c r="E99" s="15">
        <f>HYPERLINK("http://www.ncbi.nlm.nih.gov/pubmed/?term=8121794[uid]",8121794)</f>
        <v>8121794</v>
      </c>
      <c r="F99" s="7" t="s">
        <v>1368</v>
      </c>
      <c r="G99" s="18"/>
      <c r="H99" s="8"/>
      <c r="I99" s="18"/>
      <c r="J99" s="15">
        <f>HYPERLINK("http://www.ncbi.nlm.nih.gov/pubmed/?term=22790333[uid]",22790333)</f>
        <v>22790333</v>
      </c>
      <c r="K99" s="7" t="s">
        <v>1399</v>
      </c>
      <c r="L99" s="18"/>
      <c r="N99" s="18"/>
      <c r="O99" s="15">
        <f>HYPERLINK("http://www.ncbi.nlm.nih.gov/pubmed/?term=16864580[uid]",16864580)</f>
        <v>16864580</v>
      </c>
    </row>
    <row r="100" spans="1:15" x14ac:dyDescent="0.25">
      <c r="A100" s="7" t="s">
        <v>773</v>
      </c>
      <c r="B100" s="18"/>
      <c r="C100" s="18"/>
      <c r="D100" s="18"/>
      <c r="E100" s="15">
        <f>HYPERLINK("http://www.ncbi.nlm.nih.gov/pubmed/?term=11085263[uid]",11085263)</f>
        <v>11085263</v>
      </c>
      <c r="F100" s="7" t="s">
        <v>1369</v>
      </c>
      <c r="G100" s="18"/>
      <c r="H100" s="8"/>
      <c r="I100" s="18"/>
      <c r="J100" s="15">
        <f>HYPERLINK("http://www.ncbi.nlm.nih.gov/pubmed/?term=18245445[uid]",18245445)</f>
        <v>18245445</v>
      </c>
      <c r="K100" s="7" t="s">
        <v>1400</v>
      </c>
      <c r="L100" s="18"/>
      <c r="N100" s="18"/>
      <c r="O100" s="15">
        <f>HYPERLINK("http://www.ncbi.nlm.nih.gov/pubmed/?term=17486123[uid]",17486123)</f>
        <v>17486123</v>
      </c>
    </row>
    <row r="101" spans="1:15" x14ac:dyDescent="0.25">
      <c r="A101" s="7" t="s">
        <v>774</v>
      </c>
      <c r="B101" s="18"/>
      <c r="C101" s="18"/>
      <c r="D101" s="18"/>
      <c r="E101" s="15">
        <f>HYPERLINK("http://www.ncbi.nlm.nih.gov/pubmed/?term=22545105[uid]",22545105)</f>
        <v>22545105</v>
      </c>
      <c r="F101" s="7" t="s">
        <v>1370</v>
      </c>
      <c r="G101" s="18"/>
      <c r="H101" s="8"/>
      <c r="I101" s="18"/>
      <c r="J101" s="15">
        <f>HYPERLINK("http://www.ncbi.nlm.nih.gov/pubmed/?term=14973163[uid]",14973163)</f>
        <v>14973163</v>
      </c>
      <c r="K101" s="7" t="s">
        <v>1401</v>
      </c>
      <c r="L101" s="18"/>
      <c r="N101" s="18"/>
      <c r="O101" s="15">
        <f>HYPERLINK("http://www.ncbi.nlm.nih.gov/pubmed/?term=20566880[uid]",20566880)</f>
        <v>20566880</v>
      </c>
    </row>
    <row r="102" spans="1:15" x14ac:dyDescent="0.25">
      <c r="A102" s="7" t="s">
        <v>775</v>
      </c>
      <c r="B102" s="18"/>
      <c r="C102" s="18"/>
      <c r="D102" s="18"/>
      <c r="E102" s="15">
        <f>HYPERLINK("http://www.ncbi.nlm.nih.gov/pubmed/?term=11016840[uid]",11016840)</f>
        <v>11016840</v>
      </c>
      <c r="F102" s="7" t="s">
        <v>1371</v>
      </c>
      <c r="G102" s="18"/>
      <c r="H102" s="8"/>
      <c r="I102" s="18"/>
      <c r="J102" s="15">
        <f>HYPERLINK("http://www.ncbi.nlm.nih.gov/pubmed/?term=20602149[uid]",20602149)</f>
        <v>20602149</v>
      </c>
      <c r="K102" s="7" t="s">
        <v>1402</v>
      </c>
      <c r="L102" s="18"/>
      <c r="N102" s="18"/>
      <c r="O102" s="15">
        <f>HYPERLINK("http://www.ncbi.nlm.nih.gov/pubmed/?term=20558725[uid]",20558725)</f>
        <v>20558725</v>
      </c>
    </row>
    <row r="103" spans="1:15" x14ac:dyDescent="0.25">
      <c r="A103" s="7" t="s">
        <v>776</v>
      </c>
      <c r="B103" s="18" t="s">
        <v>1479</v>
      </c>
      <c r="C103" s="18" t="s">
        <v>1479</v>
      </c>
      <c r="D103" s="18" t="s">
        <v>1479</v>
      </c>
      <c r="E103" s="15">
        <f>HYPERLINK("http://www.ncbi.nlm.nih.gov/pubmed/?term=3282237[uid]",3282237)</f>
        <v>3282237</v>
      </c>
      <c r="F103" s="7" t="s">
        <v>1372</v>
      </c>
      <c r="G103" s="18"/>
      <c r="H103" s="8"/>
      <c r="I103" s="18"/>
      <c r="J103" s="15">
        <f>HYPERLINK("http://www.ncbi.nlm.nih.gov/pubmed/?term=12406217[uid]",12406217)</f>
        <v>12406217</v>
      </c>
      <c r="K103" s="7" t="s">
        <v>1403</v>
      </c>
      <c r="L103" s="18"/>
      <c r="N103" s="18"/>
      <c r="O103" s="15">
        <f>HYPERLINK("http://www.ncbi.nlm.nih.gov/pubmed/?term=9363759[uid]",9363759)</f>
        <v>9363759</v>
      </c>
    </row>
    <row r="104" spans="1:15" x14ac:dyDescent="0.25">
      <c r="A104" s="7" t="s">
        <v>1363</v>
      </c>
      <c r="B104" s="18"/>
      <c r="C104" s="18"/>
      <c r="D104" s="18"/>
      <c r="E104" s="15">
        <f>HYPERLINK("http://www.ncbi.nlm.nih.gov/pubmed/?term=9119388 [uid]",9119388)</f>
        <v>9119388</v>
      </c>
      <c r="F104" s="7" t="s">
        <v>1373</v>
      </c>
      <c r="G104" s="18" t="s">
        <v>203</v>
      </c>
      <c r="H104" s="18" t="s">
        <v>203</v>
      </c>
      <c r="I104" s="18" t="s">
        <v>203</v>
      </c>
      <c r="J104" s="15">
        <f>HYPERLINK("http://www.ncbi.nlm.nih.gov/pubmed/?term=9292708[uid]",9292708)</f>
        <v>9292708</v>
      </c>
      <c r="K104" s="7" t="s">
        <v>1404</v>
      </c>
      <c r="L104" s="18"/>
      <c r="N104" s="18"/>
      <c r="O104" s="15">
        <f>HYPERLINK("http://www.ncbi.nlm.nih.gov/pubmed/?term=18996450[uid]",18996450)</f>
        <v>18996450</v>
      </c>
    </row>
    <row r="105" spans="1:15" x14ac:dyDescent="0.25">
      <c r="B105" s="18"/>
      <c r="C105" s="18"/>
      <c r="E105" s="8"/>
      <c r="F105" s="18"/>
      <c r="H105" s="8"/>
      <c r="J105" s="18"/>
      <c r="N105" s="8"/>
    </row>
    <row r="106" spans="1:15" x14ac:dyDescent="0.25">
      <c r="B106" s="18"/>
      <c r="C106" s="18"/>
      <c r="D106" s="18"/>
      <c r="E106" s="18"/>
      <c r="G106" s="18"/>
      <c r="H106" s="18"/>
      <c r="I106" s="18"/>
      <c r="L106" s="18"/>
      <c r="M106" s="18"/>
      <c r="N106" s="18"/>
    </row>
    <row r="107" spans="1:15" x14ac:dyDescent="0.25">
      <c r="A107" s="19"/>
      <c r="B107" s="9"/>
      <c r="C107" s="9"/>
      <c r="D107" s="9"/>
      <c r="G107" s="9"/>
      <c r="H107" s="9"/>
      <c r="I107" s="9"/>
      <c r="L107" s="9"/>
      <c r="M107" s="9"/>
      <c r="N107" s="9"/>
    </row>
  </sheetData>
  <mergeCells count="3">
    <mergeCell ref="L3:N3"/>
    <mergeCell ref="G3:I3"/>
    <mergeCell ref="B3:D3"/>
  </mergeCells>
  <pageMargins left="0.25" right="0.25" top="0.75" bottom="0.75" header="0.3" footer="0.3"/>
  <pageSetup scale="52" fitToHeight="2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8"/>
  <sheetViews>
    <sheetView zoomScaleNormal="100" workbookViewId="0"/>
  </sheetViews>
  <sheetFormatPr defaultColWidth="8.85546875" defaultRowHeight="15" x14ac:dyDescent="0.25"/>
  <cols>
    <col min="1" max="1" width="47.28515625" style="8" customWidth="1"/>
    <col min="2" max="2" width="6.140625" style="4" bestFit="1" customWidth="1"/>
    <col min="3" max="4" width="6.140625" style="8" bestFit="1" customWidth="1"/>
    <col min="5" max="5" width="9" style="4" bestFit="1" customWidth="1"/>
    <col min="6" max="6" width="46.42578125" style="8" customWidth="1"/>
    <col min="7" max="7" width="6.140625" style="8" bestFit="1" customWidth="1"/>
    <col min="8" max="8" width="6.140625" style="4" bestFit="1" customWidth="1"/>
    <col min="9" max="9" width="6.140625" style="8" bestFit="1" customWidth="1"/>
    <col min="10" max="10" width="9" style="8" bestFit="1" customWidth="1"/>
    <col min="11" max="11" width="46.7109375" style="8" customWidth="1"/>
    <col min="12" max="13" width="6.140625" style="8" bestFit="1" customWidth="1"/>
    <col min="14" max="14" width="6.140625" bestFit="1" customWidth="1"/>
    <col min="15" max="16384" width="8.85546875" style="8"/>
  </cols>
  <sheetData>
    <row r="1" spans="1:15" x14ac:dyDescent="0.25">
      <c r="A1" s="22" t="s">
        <v>1493</v>
      </c>
      <c r="B1" s="21" t="s">
        <v>1538</v>
      </c>
      <c r="C1" s="18"/>
      <c r="E1" s="18"/>
      <c r="H1" s="18"/>
      <c r="N1" s="2"/>
    </row>
    <row r="2" spans="1:15" x14ac:dyDescent="0.25">
      <c r="B2" s="18"/>
      <c r="C2" s="18"/>
      <c r="E2" s="18"/>
      <c r="H2" s="18"/>
      <c r="N2" s="2"/>
    </row>
    <row r="3" spans="1:15" x14ac:dyDescent="0.25">
      <c r="B3" s="24" t="s">
        <v>1484</v>
      </c>
      <c r="C3" s="24"/>
      <c r="D3" s="24"/>
      <c r="E3" s="18"/>
      <c r="G3" s="24" t="s">
        <v>1484</v>
      </c>
      <c r="H3" s="24"/>
      <c r="I3" s="24"/>
      <c r="L3" s="24" t="s">
        <v>1484</v>
      </c>
      <c r="M3" s="24"/>
      <c r="N3" s="24"/>
    </row>
    <row r="4" spans="1:15" x14ac:dyDescent="0.25">
      <c r="A4" s="25" t="s">
        <v>1535</v>
      </c>
      <c r="B4" s="23" t="s">
        <v>1480</v>
      </c>
      <c r="C4" s="23" t="s">
        <v>1481</v>
      </c>
      <c r="D4" s="23" t="s">
        <v>1482</v>
      </c>
      <c r="E4" s="17" t="s">
        <v>1483</v>
      </c>
      <c r="F4" s="25" t="s">
        <v>1536</v>
      </c>
      <c r="G4" s="23" t="s">
        <v>1480</v>
      </c>
      <c r="H4" s="23" t="s">
        <v>1481</v>
      </c>
      <c r="I4" s="23" t="s">
        <v>1482</v>
      </c>
      <c r="J4" s="17" t="s">
        <v>1483</v>
      </c>
      <c r="K4" s="25" t="s">
        <v>1537</v>
      </c>
      <c r="L4" s="23" t="s">
        <v>1480</v>
      </c>
      <c r="M4" s="23" t="s">
        <v>1481</v>
      </c>
      <c r="N4" s="23" t="s">
        <v>1482</v>
      </c>
      <c r="O4" s="17" t="s">
        <v>1483</v>
      </c>
    </row>
    <row r="5" spans="1:15" x14ac:dyDescent="0.25">
      <c r="A5" s="7" t="s">
        <v>864</v>
      </c>
      <c r="C5" s="4"/>
      <c r="D5" s="4"/>
      <c r="E5" s="15">
        <f>HYPERLINK("http://www.ncbi.nlm.nih.gov/pubmed/?term=9440502[uid]",9440502)</f>
        <v>9440502</v>
      </c>
      <c r="F5" s="7" t="s">
        <v>956</v>
      </c>
      <c r="G5" s="4"/>
      <c r="I5" s="4"/>
      <c r="J5" s="15">
        <f>HYPERLINK("http://www.ncbi.nlm.nih.gov/pubmed/?term=1899089[uid]",1899089)</f>
        <v>1899089</v>
      </c>
      <c r="K5" s="6" t="s">
        <v>1502</v>
      </c>
      <c r="L5" s="4" t="s">
        <v>203</v>
      </c>
      <c r="M5" s="4" t="s">
        <v>203</v>
      </c>
      <c r="N5" s="4" t="s">
        <v>203</v>
      </c>
      <c r="O5" s="15">
        <f>HYPERLINK("http://www.ncbi.nlm.nih.gov/pubmed/?term=20479336[uid]",20479336)</f>
        <v>20479336</v>
      </c>
    </row>
    <row r="6" spans="1:15" x14ac:dyDescent="0.25">
      <c r="A6" s="7" t="s">
        <v>865</v>
      </c>
      <c r="C6" s="4"/>
      <c r="D6" s="4"/>
      <c r="E6" s="15">
        <f>HYPERLINK("http://www.ncbi.nlm.nih.gov/pubmed/?term=22301148[uid]",22301148)</f>
        <v>22301148</v>
      </c>
      <c r="F6" s="7" t="s">
        <v>957</v>
      </c>
      <c r="G6" s="4"/>
      <c r="I6" s="4"/>
      <c r="J6" s="15">
        <f>HYPERLINK("http://www.ncbi.nlm.nih.gov/pubmed/?term=1680743[uid]",1680743)</f>
        <v>1680743</v>
      </c>
      <c r="K6" s="7" t="s">
        <v>1286</v>
      </c>
      <c r="L6" s="4" t="s">
        <v>203</v>
      </c>
      <c r="M6" s="4" t="s">
        <v>203</v>
      </c>
      <c r="N6" s="4" t="s">
        <v>203</v>
      </c>
      <c r="O6" s="15">
        <f>HYPERLINK("http://www.ncbi.nlm.nih.gov/pubmed/?term=6317894[uid]",6317894)</f>
        <v>6317894</v>
      </c>
    </row>
    <row r="7" spans="1:15" x14ac:dyDescent="0.25">
      <c r="A7" s="7" t="s">
        <v>866</v>
      </c>
      <c r="B7" s="4" t="s">
        <v>203</v>
      </c>
      <c r="C7" s="4" t="s">
        <v>203</v>
      </c>
      <c r="D7" s="4" t="s">
        <v>203</v>
      </c>
      <c r="E7" s="15">
        <f>HYPERLINK("http://www.ncbi.nlm.nih.gov/pubmed/?term=1732751[uid]",1732751)</f>
        <v>1732751</v>
      </c>
      <c r="F7" s="7" t="s">
        <v>958</v>
      </c>
      <c r="G7" s="4"/>
      <c r="I7" s="4"/>
      <c r="J7" s="15">
        <f>HYPERLINK("http://www.ncbi.nlm.nih.gov/pubmed/?term=11066067[uid]",11066067)</f>
        <v>11066067</v>
      </c>
      <c r="K7" s="7" t="s">
        <v>1287</v>
      </c>
      <c r="L7" s="4" t="s">
        <v>203</v>
      </c>
      <c r="M7" s="4" t="s">
        <v>203</v>
      </c>
      <c r="N7" s="4" t="s">
        <v>203</v>
      </c>
      <c r="O7" s="15">
        <f>HYPERLINK("http://www.ncbi.nlm.nih.gov/pubmed/?term=1689488[uid]",1689488)</f>
        <v>1689488</v>
      </c>
    </row>
    <row r="8" spans="1:15" x14ac:dyDescent="0.25">
      <c r="A8" s="7" t="s">
        <v>867</v>
      </c>
      <c r="B8" s="4" t="s">
        <v>203</v>
      </c>
      <c r="C8" s="4" t="s">
        <v>203</v>
      </c>
      <c r="D8" s="4" t="s">
        <v>203</v>
      </c>
      <c r="E8" s="15">
        <f>HYPERLINK("http://www.ncbi.nlm.nih.gov/pubmed/?term=7490294[uid]",7490294)</f>
        <v>7490294</v>
      </c>
      <c r="F8" s="7" t="s">
        <v>959</v>
      </c>
      <c r="G8" s="4"/>
      <c r="I8" s="4"/>
      <c r="J8" s="15">
        <f>HYPERLINK("http://www.ncbi.nlm.nih.gov/pubmed/?term=8178490[uid]",8178490)</f>
        <v>8178490</v>
      </c>
      <c r="K8" s="7" t="s">
        <v>1288</v>
      </c>
      <c r="L8" s="4"/>
      <c r="M8" s="4"/>
      <c r="N8" s="4"/>
      <c r="O8" s="15">
        <f>HYPERLINK("http://www.ncbi.nlm.nih.gov/pubmed/?term=8046861[uid]",8046861)</f>
        <v>8046861</v>
      </c>
    </row>
    <row r="9" spans="1:15" x14ac:dyDescent="0.25">
      <c r="A9" s="7" t="s">
        <v>868</v>
      </c>
      <c r="B9" s="4" t="s">
        <v>203</v>
      </c>
      <c r="C9" s="4" t="s">
        <v>203</v>
      </c>
      <c r="D9" s="4" t="s">
        <v>203</v>
      </c>
      <c r="E9" s="15">
        <f>HYPERLINK("http://www.ncbi.nlm.nih.gov/pubmed/?term=6746725[uid]",6746725)</f>
        <v>6746725</v>
      </c>
      <c r="F9" s="7" t="s">
        <v>960</v>
      </c>
      <c r="G9" s="4"/>
      <c r="I9" s="4"/>
      <c r="J9" s="15">
        <f>HYPERLINK("http://www.ncbi.nlm.nih.gov/pubmed/?term=17021256[uid]",17021256)</f>
        <v>17021256</v>
      </c>
      <c r="K9" s="7" t="s">
        <v>1289</v>
      </c>
      <c r="L9" s="4"/>
      <c r="M9" s="4"/>
      <c r="N9" s="4"/>
      <c r="O9" s="15">
        <f>HYPERLINK("http://www.ncbi.nlm.nih.gov/pubmed/?term=19184135[uid]",19184135)</f>
        <v>19184135</v>
      </c>
    </row>
    <row r="10" spans="1:15" x14ac:dyDescent="0.25">
      <c r="A10" s="6" t="s">
        <v>1526</v>
      </c>
      <c r="C10" s="4"/>
      <c r="D10" s="4"/>
      <c r="E10" s="15">
        <f>HYPERLINK("http://www.ncbi.nlm.nih.gov/pubmed/?term=21617754[uid]",21617754)</f>
        <v>21617754</v>
      </c>
      <c r="F10" s="7" t="s">
        <v>961</v>
      </c>
      <c r="G10" s="4"/>
      <c r="I10" s="4"/>
      <c r="J10" s="15">
        <f>HYPERLINK("http://www.ncbi.nlm.nih.gov/pubmed/?term=2072093[uid]",2072093)</f>
        <v>2072093</v>
      </c>
      <c r="K10" s="7" t="s">
        <v>1290</v>
      </c>
      <c r="L10" s="4"/>
      <c r="M10" s="4"/>
      <c r="N10" s="4"/>
      <c r="O10" s="15">
        <f>HYPERLINK("http://www.ncbi.nlm.nih.gov/pubmed/?term=11558677[uid]",11558677)</f>
        <v>11558677</v>
      </c>
    </row>
    <row r="11" spans="1:15" x14ac:dyDescent="0.25">
      <c r="A11" s="7" t="s">
        <v>869</v>
      </c>
      <c r="C11" s="4"/>
      <c r="D11" s="4"/>
      <c r="E11" s="15">
        <f>HYPERLINK("http://www.ncbi.nlm.nih.gov/pubmed/?term=2181402[uid]",2181402)</f>
        <v>2181402</v>
      </c>
      <c r="F11" s="7" t="s">
        <v>962</v>
      </c>
      <c r="G11" s="4"/>
      <c r="I11" s="4"/>
      <c r="J11" s="15">
        <f>HYPERLINK("http://www.ncbi.nlm.nih.gov/pubmed/?term=6538571[uid]",6538571)</f>
        <v>6538571</v>
      </c>
      <c r="K11" s="7" t="s">
        <v>1427</v>
      </c>
      <c r="L11" s="4" t="s">
        <v>203</v>
      </c>
      <c r="M11" s="4" t="s">
        <v>203</v>
      </c>
      <c r="N11" s="4" t="s">
        <v>203</v>
      </c>
      <c r="O11" s="15">
        <f>HYPERLINK("http://www.ncbi.nlm.nih.gov/pubmed/?term=20362553[uid]",20362553)</f>
        <v>20362553</v>
      </c>
    </row>
    <row r="12" spans="1:15" x14ac:dyDescent="0.25">
      <c r="A12" s="7" t="s">
        <v>870</v>
      </c>
      <c r="C12" s="4"/>
      <c r="D12" s="4"/>
      <c r="E12" s="15">
        <f>HYPERLINK("http://www.ncbi.nlm.nih.gov/pubmed/?term=2823252[uid]",2823252)</f>
        <v>2823252</v>
      </c>
      <c r="F12" s="7" t="s">
        <v>963</v>
      </c>
      <c r="G12" s="4"/>
      <c r="I12" s="4"/>
      <c r="J12" s="15">
        <f>HYPERLINK("http://www.ncbi.nlm.nih.gov/pubmed/?term=8760043[uid]",8760043)</f>
        <v>8760043</v>
      </c>
      <c r="K12" s="6" t="s">
        <v>1503</v>
      </c>
      <c r="L12" s="4" t="s">
        <v>1479</v>
      </c>
      <c r="M12" s="4" t="s">
        <v>1479</v>
      </c>
      <c r="N12" s="4" t="s">
        <v>1479</v>
      </c>
      <c r="O12" s="15">
        <f>HYPERLINK("http://www.ncbi.nlm.nih.gov/pubmed/?term=17621307[uid]",17621307)</f>
        <v>17621307</v>
      </c>
    </row>
    <row r="13" spans="1:15" x14ac:dyDescent="0.25">
      <c r="A13" s="7" t="s">
        <v>871</v>
      </c>
      <c r="C13" s="4"/>
      <c r="D13" s="4"/>
      <c r="E13" s="15">
        <f>HYPERLINK("http://www.ncbi.nlm.nih.gov/pubmed/?term=11024145[uid]",11024145)</f>
        <v>11024145</v>
      </c>
      <c r="F13" s="6" t="s">
        <v>1498</v>
      </c>
      <c r="G13" s="4" t="s">
        <v>203</v>
      </c>
      <c r="H13" s="4" t="s">
        <v>203</v>
      </c>
      <c r="I13" s="4" t="s">
        <v>203</v>
      </c>
      <c r="J13" s="15">
        <f>HYPERLINK("http://www.ncbi.nlm.nih.gov/pubmed/?term=18055190[uid]",18055190)</f>
        <v>18055190</v>
      </c>
      <c r="K13" s="7" t="s">
        <v>1291</v>
      </c>
      <c r="L13" s="4"/>
      <c r="M13" s="4"/>
      <c r="N13" s="4"/>
      <c r="O13" s="15">
        <f>HYPERLINK("http://www.ncbi.nlm.nih.gov/pubmed/?term=6845378[uid]",6845378)</f>
        <v>6845378</v>
      </c>
    </row>
    <row r="14" spans="1:15" x14ac:dyDescent="0.25">
      <c r="A14" s="7" t="s">
        <v>872</v>
      </c>
      <c r="C14" s="4"/>
      <c r="D14" s="4"/>
      <c r="E14" s="15">
        <f>HYPERLINK("http://www.ncbi.nlm.nih.gov/pubmed/?term=1562615[uid]",1562615)</f>
        <v>1562615</v>
      </c>
      <c r="F14" s="7" t="s">
        <v>964</v>
      </c>
      <c r="G14" s="4"/>
      <c r="I14" s="4"/>
      <c r="J14" s="15">
        <f>HYPERLINK("http://www.ncbi.nlm.nih.gov/pubmed/?term=2536864[uid]",2536864)</f>
        <v>2536864</v>
      </c>
      <c r="K14" s="7" t="s">
        <v>1292</v>
      </c>
      <c r="L14" s="4"/>
      <c r="M14" s="4"/>
      <c r="N14" s="4"/>
      <c r="O14" s="15">
        <f>HYPERLINK("http://www.ncbi.nlm.nih.gov/pubmed/?term=20682344[uid]",20682344)</f>
        <v>20682344</v>
      </c>
    </row>
    <row r="15" spans="1:15" x14ac:dyDescent="0.25">
      <c r="A15" s="7" t="s">
        <v>873</v>
      </c>
      <c r="C15" s="4"/>
      <c r="D15" s="4"/>
      <c r="E15" s="15">
        <f>HYPERLINK("http://www.ncbi.nlm.nih.gov/pubmed/?term=11952132[uid]",11952132)</f>
        <v>11952132</v>
      </c>
      <c r="F15" s="7" t="s">
        <v>965</v>
      </c>
      <c r="G15" s="4"/>
      <c r="I15" s="4"/>
      <c r="J15" s="15">
        <f>HYPERLINK("http://www.ncbi.nlm.nih.gov/pubmed/?term=3020497[uid]",3020497)</f>
        <v>3020497</v>
      </c>
      <c r="K15" s="7" t="s">
        <v>1293</v>
      </c>
      <c r="L15" s="4"/>
      <c r="M15" s="4"/>
      <c r="N15" s="4"/>
      <c r="O15" s="15">
        <f>HYPERLINK("http://www.ncbi.nlm.nih.gov/pubmed/?term=15063167[uid]",15063167)</f>
        <v>15063167</v>
      </c>
    </row>
    <row r="16" spans="1:15" x14ac:dyDescent="0.25">
      <c r="A16" s="7" t="s">
        <v>874</v>
      </c>
      <c r="C16" s="4"/>
      <c r="D16" s="4"/>
      <c r="E16" s="15">
        <f>HYPERLINK("http://www.ncbi.nlm.nih.gov/pubmed/?term=17322201[uid]",17322201)</f>
        <v>17322201</v>
      </c>
      <c r="F16" s="7" t="s">
        <v>966</v>
      </c>
      <c r="G16" s="4"/>
      <c r="I16" s="4"/>
      <c r="J16" s="15">
        <f>HYPERLINK("http://www.ncbi.nlm.nih.gov/pubmed/?term=3311030[uid]",3311030)</f>
        <v>3311030</v>
      </c>
      <c r="K16" s="7" t="s">
        <v>1294</v>
      </c>
      <c r="L16" s="4"/>
      <c r="M16" s="4"/>
      <c r="N16" s="4"/>
      <c r="O16" s="15">
        <f>HYPERLINK("http://www.ncbi.nlm.nih.gov/pubmed/?term=11000236[uid]",11000236)</f>
        <v>11000236</v>
      </c>
    </row>
    <row r="17" spans="1:15" x14ac:dyDescent="0.25">
      <c r="A17" s="7" t="s">
        <v>875</v>
      </c>
      <c r="C17" s="4"/>
      <c r="D17" s="4"/>
      <c r="E17" s="15">
        <f>HYPERLINK("http://www.ncbi.nlm.nih.gov/pubmed/?term=7489736[uid]",7489736)</f>
        <v>7489736</v>
      </c>
      <c r="F17" s="7" t="s">
        <v>967</v>
      </c>
      <c r="G17" s="4"/>
      <c r="I17" s="4"/>
      <c r="J17" s="15">
        <f>HYPERLINK("http://www.ncbi.nlm.nih.gov/pubmed/?term=12022876[uid]",12022876)</f>
        <v>12022876</v>
      </c>
      <c r="K17" s="7" t="s">
        <v>1295</v>
      </c>
      <c r="L17" s="4"/>
      <c r="M17" s="4"/>
      <c r="N17" s="4"/>
      <c r="O17" s="15">
        <f>HYPERLINK("http://www.ncbi.nlm.nih.gov/pubmed/?term=22927814[uid]",22927814)</f>
        <v>22927814</v>
      </c>
    </row>
    <row r="18" spans="1:15" x14ac:dyDescent="0.25">
      <c r="A18" s="7" t="s">
        <v>876</v>
      </c>
      <c r="C18" s="4"/>
      <c r="D18" s="4"/>
      <c r="E18" s="15">
        <f>HYPERLINK("http://www.ncbi.nlm.nih.gov/pubmed/?term=12368288[uid]",12368288)</f>
        <v>12368288</v>
      </c>
      <c r="F18" s="7" t="s">
        <v>968</v>
      </c>
      <c r="G18" s="4"/>
      <c r="I18" s="4"/>
      <c r="J18" s="15">
        <f>HYPERLINK("http://www.ncbi.nlm.nih.gov/pubmed/?term=11752381[uid]",11752381)</f>
        <v>11752381</v>
      </c>
      <c r="K18" s="7" t="s">
        <v>1296</v>
      </c>
      <c r="L18" s="4"/>
      <c r="M18" s="4"/>
      <c r="N18" s="4"/>
      <c r="O18" s="15">
        <f>HYPERLINK("http://www.ncbi.nlm.nih.gov/pubmed/?term=18565773[uid]",18565773)</f>
        <v>18565773</v>
      </c>
    </row>
    <row r="19" spans="1:15" x14ac:dyDescent="0.25">
      <c r="A19" s="7" t="s">
        <v>877</v>
      </c>
      <c r="C19" s="4"/>
      <c r="D19" s="4"/>
      <c r="E19" s="15">
        <f>HYPERLINK("http://www.ncbi.nlm.nih.gov/pubmed/?term=21808968[uid]",21808968)</f>
        <v>21808968</v>
      </c>
      <c r="F19" s="7" t="s">
        <v>969</v>
      </c>
      <c r="G19" s="4"/>
      <c r="I19" s="4"/>
      <c r="J19" s="15">
        <f>HYPERLINK("http://www.ncbi.nlm.nih.gov/pubmed/?term=2387690[uid]",2387690)</f>
        <v>2387690</v>
      </c>
      <c r="K19" s="7" t="s">
        <v>1297</v>
      </c>
      <c r="L19" s="4"/>
      <c r="M19" s="4"/>
      <c r="N19" s="4"/>
      <c r="O19" s="15">
        <f>HYPERLINK("http://www.ncbi.nlm.nih.gov/pubmed/?term=11895037[uid]",11895037)</f>
        <v>11895037</v>
      </c>
    </row>
    <row r="20" spans="1:15" x14ac:dyDescent="0.25">
      <c r="A20" s="7" t="s">
        <v>878</v>
      </c>
      <c r="C20" s="4"/>
      <c r="D20" s="4"/>
      <c r="E20" s="15">
        <f>HYPERLINK("http://www.ncbi.nlm.nih.gov/pubmed/?term=20885793[uid]",20885793)</f>
        <v>20885793</v>
      </c>
      <c r="F20" s="7" t="s">
        <v>970</v>
      </c>
      <c r="G20" s="4"/>
      <c r="I20" s="4"/>
      <c r="J20" s="15">
        <f>HYPERLINK("http://www.ncbi.nlm.nih.gov/pubmed/?term=9916146[uid]",9916146)</f>
        <v>9916146</v>
      </c>
      <c r="K20" s="7" t="s">
        <v>1298</v>
      </c>
      <c r="L20" s="4"/>
      <c r="M20" s="4"/>
      <c r="N20" s="4"/>
      <c r="O20" s="15">
        <f>HYPERLINK("http://www.ncbi.nlm.nih.gov/pubmed/?term=2537289[uid]",2537289)</f>
        <v>2537289</v>
      </c>
    </row>
    <row r="21" spans="1:15" x14ac:dyDescent="0.25">
      <c r="A21" s="7" t="s">
        <v>879</v>
      </c>
      <c r="C21" s="4"/>
      <c r="D21" s="4"/>
      <c r="E21" s="15">
        <f>HYPERLINK("http://www.ncbi.nlm.nih.gov/pubmed/?term=11370678[uid]",11370678)</f>
        <v>11370678</v>
      </c>
      <c r="F21" s="7" t="s">
        <v>971</v>
      </c>
      <c r="G21" s="4"/>
      <c r="I21" s="4"/>
      <c r="J21" s="15">
        <f>HYPERLINK("http://www.ncbi.nlm.nih.gov/pubmed/?term=21406564[uid]",21406564)</f>
        <v>21406564</v>
      </c>
      <c r="K21" s="7" t="s">
        <v>1299</v>
      </c>
      <c r="L21" s="4"/>
      <c r="M21" s="4"/>
      <c r="N21" s="4"/>
      <c r="O21" s="15">
        <f>HYPERLINK("http://www.ncbi.nlm.nih.gov/pubmed/?term=9074614[uid]",9074614)</f>
        <v>9074614</v>
      </c>
    </row>
    <row r="22" spans="1:15" x14ac:dyDescent="0.25">
      <c r="A22" s="7" t="s">
        <v>880</v>
      </c>
      <c r="C22" s="4"/>
      <c r="D22" s="4"/>
      <c r="E22" s="15">
        <f>HYPERLINK("http://www.ncbi.nlm.nih.gov/pubmed/?term=23181628[uid]",23181628)</f>
        <v>23181628</v>
      </c>
      <c r="F22" s="7" t="s">
        <v>972</v>
      </c>
      <c r="G22" s="4"/>
      <c r="I22" s="4"/>
      <c r="J22" s="15">
        <f>HYPERLINK("http://www.ncbi.nlm.nih.gov/pubmed/?term=8205471[uid]",8205471)</f>
        <v>8205471</v>
      </c>
      <c r="K22" s="7" t="s">
        <v>1427</v>
      </c>
      <c r="L22" s="4" t="s">
        <v>203</v>
      </c>
      <c r="M22" s="4" t="s">
        <v>203</v>
      </c>
      <c r="N22" s="4" t="s">
        <v>203</v>
      </c>
      <c r="O22" s="15">
        <f>HYPERLINK("http://www.ncbi.nlm.nih.gov/pubmed/?term=10497079[uid]",10497079)</f>
        <v>10497079</v>
      </c>
    </row>
    <row r="23" spans="1:15" x14ac:dyDescent="0.25">
      <c r="A23" s="7" t="s">
        <v>881</v>
      </c>
      <c r="B23" s="4" t="s">
        <v>203</v>
      </c>
      <c r="C23" s="4" t="s">
        <v>203</v>
      </c>
      <c r="D23" s="4" t="s">
        <v>203</v>
      </c>
      <c r="E23" s="15">
        <f>HYPERLINK("http://www.ncbi.nlm.nih.gov/pubmed/?term=18198376[uid]",18198376)</f>
        <v>18198376</v>
      </c>
      <c r="F23" s="7" t="s">
        <v>973</v>
      </c>
      <c r="G23" s="4"/>
      <c r="I23" s="4"/>
      <c r="J23" s="15">
        <f>HYPERLINK("http://www.ncbi.nlm.nih.gov/pubmed/?term=18207074[uid]",18207074)</f>
        <v>18207074</v>
      </c>
      <c r="K23" s="7" t="s">
        <v>1300</v>
      </c>
      <c r="L23" s="4"/>
      <c r="M23" s="4"/>
      <c r="N23" s="4"/>
      <c r="O23" s="15">
        <f>HYPERLINK("http://www.ncbi.nlm.nih.gov/pubmed/?term=11545436[uid]",11545436)</f>
        <v>11545436</v>
      </c>
    </row>
    <row r="24" spans="1:15" x14ac:dyDescent="0.25">
      <c r="A24" s="7" t="s">
        <v>882</v>
      </c>
      <c r="C24" s="4"/>
      <c r="D24" s="4"/>
      <c r="E24" s="15">
        <f>HYPERLINK("http://www.ncbi.nlm.nih.gov/pubmed/?term=17236799[uid]",17236799)</f>
        <v>17236799</v>
      </c>
      <c r="F24" s="7" t="s">
        <v>974</v>
      </c>
      <c r="G24" s="4"/>
      <c r="I24" s="4"/>
      <c r="J24" s="15">
        <f>HYPERLINK("http://www.ncbi.nlm.nih.gov/pubmed/?term=11571716[uid]",11571716)</f>
        <v>11571716</v>
      </c>
      <c r="K24" s="7" t="s">
        <v>1301</v>
      </c>
      <c r="L24" s="4"/>
      <c r="M24" s="4"/>
      <c r="N24" s="4"/>
      <c r="O24" s="15">
        <f>HYPERLINK("http://www.ncbi.nlm.nih.gov/pubmed/?term=20025921[uid]",20025921)</f>
        <v>20025921</v>
      </c>
    </row>
    <row r="25" spans="1:15" x14ac:dyDescent="0.25">
      <c r="A25" s="7" t="s">
        <v>883</v>
      </c>
      <c r="C25" s="4"/>
      <c r="D25" s="4"/>
      <c r="E25" s="15">
        <f>HYPERLINK("http://www.ncbi.nlm.nih.gov/pubmed/?term=14556380[uid]",14556380)</f>
        <v>14556380</v>
      </c>
      <c r="F25" s="7" t="s">
        <v>975</v>
      </c>
      <c r="G25" s="4"/>
      <c r="I25" s="4"/>
      <c r="J25" s="15">
        <f>HYPERLINK("http://www.ncbi.nlm.nih.gov/pubmed/?term=9723705[uid]",9723705)</f>
        <v>9723705</v>
      </c>
      <c r="K25" s="7" t="s">
        <v>1302</v>
      </c>
      <c r="L25" s="4"/>
      <c r="M25" s="4"/>
      <c r="N25" s="4"/>
      <c r="O25" s="15">
        <f>HYPERLINK("http://www.ncbi.nlm.nih.gov/pubmed/?term=11368101[uid]",11368101)</f>
        <v>11368101</v>
      </c>
    </row>
    <row r="26" spans="1:15" x14ac:dyDescent="0.25">
      <c r="A26" s="7" t="s">
        <v>884</v>
      </c>
      <c r="C26" s="4"/>
      <c r="D26" s="4"/>
      <c r="E26" s="15">
        <f>HYPERLINK("http://www.ncbi.nlm.nih.gov/pubmed/?term=12637226[uid]",12637226)</f>
        <v>12637226</v>
      </c>
      <c r="F26" s="7" t="s">
        <v>976</v>
      </c>
      <c r="G26" s="4"/>
      <c r="I26" s="4"/>
      <c r="J26" s="15">
        <f>HYPERLINK("http://www.ncbi.nlm.nih.gov/pubmed/?term=10951237[uid]",10951237)</f>
        <v>10951237</v>
      </c>
      <c r="K26" s="7" t="s">
        <v>1303</v>
      </c>
      <c r="L26" s="4"/>
      <c r="M26" s="4"/>
      <c r="N26" s="4"/>
      <c r="O26" s="15">
        <f>HYPERLINK("http://www.ncbi.nlm.nih.gov/pubmed/?term=18457437[uid]",18457437)</f>
        <v>18457437</v>
      </c>
    </row>
    <row r="27" spans="1:15" x14ac:dyDescent="0.25">
      <c r="A27" s="7" t="s">
        <v>885</v>
      </c>
      <c r="B27" s="4" t="s">
        <v>1479</v>
      </c>
      <c r="C27" s="4" t="s">
        <v>1479</v>
      </c>
      <c r="D27" s="4" t="s">
        <v>1479</v>
      </c>
      <c r="E27" s="15">
        <f>HYPERLINK("http://www.ncbi.nlm.nih.gov/pubmed/?term=8386486[uid]",8386486)</f>
        <v>8386486</v>
      </c>
      <c r="F27" s="7" t="s">
        <v>1407</v>
      </c>
      <c r="G27" s="4"/>
      <c r="I27" s="4"/>
      <c r="J27" s="15">
        <f>HYPERLINK("http://www.ncbi.nlm.nih.gov/pubmed/?term=18685789[uid]",18685789)</f>
        <v>18685789</v>
      </c>
      <c r="K27" s="7" t="s">
        <v>1304</v>
      </c>
      <c r="L27" s="4"/>
      <c r="M27" s="4"/>
      <c r="N27" s="4"/>
      <c r="O27" s="15">
        <f>HYPERLINK("http://www.ncbi.nlm.nih.gov/pubmed/?term=21191071[uid]",21191071)</f>
        <v>21191071</v>
      </c>
    </row>
    <row r="28" spans="1:15" x14ac:dyDescent="0.25">
      <c r="A28" s="7" t="s">
        <v>886</v>
      </c>
      <c r="C28" s="4"/>
      <c r="D28" s="4"/>
      <c r="E28" s="15">
        <f>HYPERLINK("http://www.ncbi.nlm.nih.gov/pubmed/?term=10637308[uid]",10637308)</f>
        <v>10637308</v>
      </c>
      <c r="F28" s="7" t="s">
        <v>977</v>
      </c>
      <c r="G28" s="4"/>
      <c r="I28" s="4"/>
      <c r="J28" s="15">
        <f>HYPERLINK("http://www.ncbi.nlm.nih.gov/pubmed/?term=15056882[uid]",15056882)</f>
        <v>15056882</v>
      </c>
      <c r="K28" s="7" t="s">
        <v>1305</v>
      </c>
      <c r="L28" s="4"/>
      <c r="M28" s="4"/>
      <c r="N28" s="4"/>
      <c r="O28" s="15">
        <f>HYPERLINK("http://www.ncbi.nlm.nih.gov/pubmed/?term=8526926[uid]",8526926)</f>
        <v>8526926</v>
      </c>
    </row>
    <row r="29" spans="1:15" x14ac:dyDescent="0.25">
      <c r="A29" s="7" t="s">
        <v>887</v>
      </c>
      <c r="C29" s="4"/>
      <c r="D29" s="4"/>
      <c r="E29" s="15">
        <f>HYPERLINK("http://www.ncbi.nlm.nih.gov/pubmed/?term=16504555[uid]",16504555)</f>
        <v>16504555</v>
      </c>
      <c r="F29" s="7" t="s">
        <v>978</v>
      </c>
      <c r="G29" s="4"/>
      <c r="I29" s="4"/>
      <c r="J29" s="15">
        <f>HYPERLINK("http://www.ncbi.nlm.nih.gov/pubmed/?term=14668140[uid]",14668140)</f>
        <v>14668140</v>
      </c>
      <c r="K29" s="7" t="s">
        <v>1306</v>
      </c>
      <c r="L29" s="4"/>
      <c r="M29" s="4"/>
      <c r="N29" s="4"/>
      <c r="O29" s="15">
        <f>HYPERLINK("http://www.ncbi.nlm.nih.gov/pubmed/?term=22750028[uid]",22750028)</f>
        <v>22750028</v>
      </c>
    </row>
    <row r="30" spans="1:15" x14ac:dyDescent="0.25">
      <c r="A30" s="7" t="s">
        <v>888</v>
      </c>
      <c r="C30" s="4"/>
      <c r="D30" s="4"/>
      <c r="E30" s="15">
        <f>HYPERLINK("http://www.ncbi.nlm.nih.gov/pubmed/?term=16473890[uid]",16473890)</f>
        <v>16473890</v>
      </c>
      <c r="F30" s="7" t="s">
        <v>979</v>
      </c>
      <c r="G30" s="4"/>
      <c r="I30" s="4"/>
      <c r="J30" s="15">
        <f>HYPERLINK("http://www.ncbi.nlm.nih.gov/pubmed/?term=9716263[uid]",9716263)</f>
        <v>9716263</v>
      </c>
      <c r="K30" s="7" t="s">
        <v>1307</v>
      </c>
      <c r="L30" s="4"/>
      <c r="M30" s="4"/>
      <c r="N30" s="4"/>
      <c r="O30" s="15">
        <f>HYPERLINK("http://www.ncbi.nlm.nih.gov/pubmed/?term=10706938[uid]",10706938)</f>
        <v>10706938</v>
      </c>
    </row>
    <row r="31" spans="1:15" x14ac:dyDescent="0.25">
      <c r="A31" s="7" t="s">
        <v>889</v>
      </c>
      <c r="C31" s="4"/>
      <c r="D31" s="4"/>
      <c r="E31" s="15">
        <f>HYPERLINK("http://www.ncbi.nlm.nih.gov/pubmed/?term=12034827[uid]",12034827)</f>
        <v>12034827</v>
      </c>
      <c r="F31" s="7" t="s">
        <v>980</v>
      </c>
      <c r="G31" s="4"/>
      <c r="I31" s="4"/>
      <c r="J31" s="15">
        <f>HYPERLINK("http://www.ncbi.nlm.nih.gov/pubmed/?term=9418871[uid]",9418871)</f>
        <v>9418871</v>
      </c>
      <c r="K31" s="7" t="s">
        <v>1308</v>
      </c>
      <c r="L31" s="4"/>
      <c r="M31" s="4"/>
      <c r="N31" s="4"/>
      <c r="O31" s="15">
        <f>HYPERLINK("http://www.ncbi.nlm.nih.gov/pubmed/?term=8481235[uid]",8481235)</f>
        <v>8481235</v>
      </c>
    </row>
    <row r="32" spans="1:15" x14ac:dyDescent="0.25">
      <c r="A32" s="7" t="s">
        <v>890</v>
      </c>
      <c r="C32" s="4"/>
      <c r="D32" s="4"/>
      <c r="E32" s="15">
        <f>HYPERLINK("http://www.ncbi.nlm.nih.gov/pubmed/?term=11739079[uid]",11739079)</f>
        <v>11739079</v>
      </c>
      <c r="F32" s="7" t="s">
        <v>981</v>
      </c>
      <c r="G32" s="4"/>
      <c r="I32" s="4"/>
      <c r="J32" s="15">
        <f>HYPERLINK("http://www.ncbi.nlm.nih.gov/pubmed/?term=21748785[uid]",21748785)</f>
        <v>21748785</v>
      </c>
      <c r="K32" s="7" t="s">
        <v>1309</v>
      </c>
      <c r="L32" s="4"/>
      <c r="M32" s="4"/>
      <c r="N32" s="4"/>
      <c r="O32" s="15">
        <f>HYPERLINK("http://www.ncbi.nlm.nih.gov/pubmed/?term=15299624[uid]",15299624)</f>
        <v>15299624</v>
      </c>
    </row>
    <row r="33" spans="1:15" x14ac:dyDescent="0.25">
      <c r="A33" s="7" t="s">
        <v>891</v>
      </c>
      <c r="C33" s="4"/>
      <c r="D33" s="4"/>
      <c r="E33" s="15">
        <f>HYPERLINK("http://www.ncbi.nlm.nih.gov/pubmed/?term=7730274[uid]",7730274)</f>
        <v>7730274</v>
      </c>
      <c r="F33" s="7" t="s">
        <v>982</v>
      </c>
      <c r="G33" s="4"/>
      <c r="I33" s="4"/>
      <c r="J33" s="15">
        <f>HYPERLINK("http://www.ncbi.nlm.nih.gov/pubmed/?term=16452227[uid]",16452227)</f>
        <v>16452227</v>
      </c>
      <c r="K33" s="7" t="s">
        <v>1310</v>
      </c>
      <c r="L33" s="4"/>
      <c r="M33" s="4"/>
      <c r="N33" s="4"/>
      <c r="O33" s="15">
        <f>HYPERLINK("http://www.ncbi.nlm.nih.gov/pubmed/?term=9063448[uid]",9063448)</f>
        <v>9063448</v>
      </c>
    </row>
    <row r="34" spans="1:15" x14ac:dyDescent="0.25">
      <c r="A34" s="7" t="s">
        <v>892</v>
      </c>
      <c r="C34" s="4"/>
      <c r="D34" s="4"/>
      <c r="E34" s="15">
        <f>HYPERLINK("http://www.ncbi.nlm.nih.gov/pubmed/?term=9694816[uid]",9694816)</f>
        <v>9694816</v>
      </c>
      <c r="F34" s="7" t="s">
        <v>983</v>
      </c>
      <c r="G34" s="4"/>
      <c r="I34" s="4"/>
      <c r="J34" s="15">
        <f>HYPERLINK("http://www.ncbi.nlm.nih.gov/pubmed/?term=19039786[uid]",19039786)</f>
        <v>19039786</v>
      </c>
      <c r="K34" s="6" t="s">
        <v>1504</v>
      </c>
      <c r="L34" s="4"/>
      <c r="M34" s="4"/>
      <c r="N34" s="4"/>
      <c r="O34" s="15">
        <f>HYPERLINK("http://www.ncbi.nlm.nih.gov/pubmed/?term=21480614[uid]",21480614)</f>
        <v>21480614</v>
      </c>
    </row>
    <row r="35" spans="1:15" x14ac:dyDescent="0.25">
      <c r="A35" s="7" t="s">
        <v>893</v>
      </c>
      <c r="C35" s="4"/>
      <c r="D35" s="4"/>
      <c r="E35" s="15">
        <f>HYPERLINK("http://www.ncbi.nlm.nih.gov/pubmed/?term=8488974[uid]",8488974)</f>
        <v>8488974</v>
      </c>
      <c r="F35" s="7" t="s">
        <v>984</v>
      </c>
      <c r="G35" s="4"/>
      <c r="I35" s="4"/>
      <c r="J35" s="15">
        <f>HYPERLINK("http://www.ncbi.nlm.nih.gov/pubmed/?term=19783458[uid]",19783458)</f>
        <v>19783458</v>
      </c>
      <c r="K35" s="7" t="s">
        <v>1311</v>
      </c>
      <c r="L35" s="4"/>
      <c r="M35" s="4"/>
      <c r="N35" s="4"/>
      <c r="O35" s="15">
        <f>HYPERLINK("http://www.ncbi.nlm.nih.gov/pubmed/?term=17766419[uid]",17766419)</f>
        <v>17766419</v>
      </c>
    </row>
    <row r="36" spans="1:15" x14ac:dyDescent="0.25">
      <c r="A36" s="7" t="s">
        <v>894</v>
      </c>
      <c r="C36" s="4"/>
      <c r="D36" s="4"/>
      <c r="E36" s="15">
        <f>HYPERLINK("http://www.ncbi.nlm.nih.gov/pubmed/?term=8111017[uid]",8111017)</f>
        <v>8111017</v>
      </c>
      <c r="F36" s="7" t="s">
        <v>985</v>
      </c>
      <c r="G36" s="4"/>
      <c r="I36" s="4"/>
      <c r="J36" s="15">
        <f>HYPERLINK("http://www.ncbi.nlm.nih.gov/pubmed/?term=8290597[uid]",8290597)</f>
        <v>8290597</v>
      </c>
      <c r="K36" s="7" t="s">
        <v>1312</v>
      </c>
      <c r="L36" s="4"/>
      <c r="M36" s="4"/>
      <c r="N36" s="4"/>
      <c r="O36" s="15">
        <f>HYPERLINK("http://www.ncbi.nlm.nih.gov/pubmed/?term=18597556[uid]",18597556)</f>
        <v>18597556</v>
      </c>
    </row>
    <row r="37" spans="1:15" x14ac:dyDescent="0.25">
      <c r="A37" s="7" t="s">
        <v>895</v>
      </c>
      <c r="C37" s="4"/>
      <c r="D37" s="4"/>
      <c r="E37" s="15">
        <f>HYPERLINK("http://www.ncbi.nlm.nih.gov/pubmed/?term=9221799[uid]",9221799)</f>
        <v>9221799</v>
      </c>
      <c r="F37" s="7" t="s">
        <v>986</v>
      </c>
      <c r="G37" s="4" t="s">
        <v>203</v>
      </c>
      <c r="H37" s="4" t="s">
        <v>203</v>
      </c>
      <c r="I37" s="4" t="s">
        <v>203</v>
      </c>
      <c r="J37" s="15">
        <f>HYPERLINK("http://www.ncbi.nlm.nih.gov/pubmed/?term=21819318[uid]",21819318)</f>
        <v>21819318</v>
      </c>
      <c r="K37" s="7" t="s">
        <v>1313</v>
      </c>
      <c r="L37" s="4"/>
      <c r="M37" s="4"/>
      <c r="N37" s="4"/>
      <c r="O37" s="15">
        <f>HYPERLINK("http://www.ncbi.nlm.nih.gov/pubmed/?term=12767826[uid]",12767826)</f>
        <v>12767826</v>
      </c>
    </row>
    <row r="38" spans="1:15" x14ac:dyDescent="0.25">
      <c r="A38" s="7" t="s">
        <v>896</v>
      </c>
      <c r="C38" s="4"/>
      <c r="D38" s="4"/>
      <c r="E38" s="15">
        <f>HYPERLINK("http://www.ncbi.nlm.nih.gov/pubmed/?term=2578839[uid]",2578839)</f>
        <v>2578839</v>
      </c>
      <c r="F38" s="7" t="s">
        <v>987</v>
      </c>
      <c r="G38" s="4"/>
      <c r="I38" s="4"/>
      <c r="J38" s="15">
        <f>HYPERLINK("http://www.ncbi.nlm.nih.gov/pubmed/?term=12127567[uid]",12127567)</f>
        <v>12127567</v>
      </c>
      <c r="K38" s="7" t="s">
        <v>1428</v>
      </c>
      <c r="L38" s="4"/>
      <c r="M38" s="4"/>
      <c r="N38" s="4"/>
      <c r="O38" s="15">
        <f>HYPERLINK("http://www.ncbi.nlm.nih.gov/pubmed/?term=12805441[uid]",12805441)</f>
        <v>12805441</v>
      </c>
    </row>
    <row r="39" spans="1:15" x14ac:dyDescent="0.25">
      <c r="A39" s="7" t="s">
        <v>897</v>
      </c>
      <c r="C39" s="4"/>
      <c r="D39" s="4"/>
      <c r="E39" s="15">
        <f>HYPERLINK("http://www.ncbi.nlm.nih.gov/pubmed/?term=21963497[uid]",21963497)</f>
        <v>21963497</v>
      </c>
      <c r="F39" s="7" t="s">
        <v>988</v>
      </c>
      <c r="G39" s="4"/>
      <c r="I39" s="4"/>
      <c r="J39" s="15">
        <f>HYPERLINK("http://www.ncbi.nlm.nih.gov/pubmed/?term=9761689[uid]",9761689)</f>
        <v>9761689</v>
      </c>
      <c r="K39" s="7" t="s">
        <v>1314</v>
      </c>
      <c r="L39" s="4"/>
      <c r="M39" s="4"/>
      <c r="N39" s="4"/>
      <c r="O39" s="15">
        <f>HYPERLINK("http://www.ncbi.nlm.nih.gov/pubmed/?term=7819194[uid]",7819194)</f>
        <v>7819194</v>
      </c>
    </row>
    <row r="40" spans="1:15" x14ac:dyDescent="0.25">
      <c r="A40" s="7" t="s">
        <v>898</v>
      </c>
      <c r="C40" s="4"/>
      <c r="D40" s="4"/>
      <c r="E40" s="15">
        <f>HYPERLINK("http://www.ncbi.nlm.nih.gov/pubmed/?term=6717277[uid]",6717277)</f>
        <v>6717277</v>
      </c>
      <c r="F40" s="7" t="s">
        <v>989</v>
      </c>
      <c r="G40" s="4"/>
      <c r="I40" s="4"/>
      <c r="J40" s="15">
        <f>HYPERLINK("http://www.ncbi.nlm.nih.gov/pubmed/?term=3119588[uid]",3119588)</f>
        <v>3119588</v>
      </c>
      <c r="K40" s="7" t="s">
        <v>1315</v>
      </c>
      <c r="L40" s="4"/>
      <c r="M40" s="4"/>
      <c r="N40" s="4"/>
      <c r="O40" s="15">
        <f>HYPERLINK("http://www.ncbi.nlm.nih.gov/pubmed/?term=17624691[uid]",17624691)</f>
        <v>17624691</v>
      </c>
    </row>
    <row r="41" spans="1:15" x14ac:dyDescent="0.25">
      <c r="A41" s="7" t="s">
        <v>899</v>
      </c>
      <c r="C41" s="4"/>
      <c r="D41" s="4"/>
      <c r="E41" s="15">
        <f>HYPERLINK("http://www.ncbi.nlm.nih.gov/pubmed/?term=12419819[uid]",12419819)</f>
        <v>12419819</v>
      </c>
      <c r="F41" s="7" t="s">
        <v>990</v>
      </c>
      <c r="G41" s="4"/>
      <c r="I41" s="4"/>
      <c r="J41" s="15">
        <f>HYPERLINK("http://www.ncbi.nlm.nih.gov/pubmed/?term=14563186[uid]",14563186)</f>
        <v>14563186</v>
      </c>
      <c r="K41" s="7" t="s">
        <v>1429</v>
      </c>
      <c r="L41" s="4"/>
      <c r="M41" s="4"/>
      <c r="N41" s="4"/>
      <c r="O41" s="15">
        <f>HYPERLINK("http://www.ncbi.nlm.nih.gov/pubmed/?term=9425924[uid]",9425924)</f>
        <v>9425924</v>
      </c>
    </row>
    <row r="42" spans="1:15" x14ac:dyDescent="0.25">
      <c r="A42" s="7" t="s">
        <v>900</v>
      </c>
      <c r="C42" s="4"/>
      <c r="D42" s="4"/>
      <c r="E42" s="15">
        <f>HYPERLINK("http://www.ncbi.nlm.nih.gov/pubmed/?term=9385550[uid]",9385550)</f>
        <v>9385550</v>
      </c>
      <c r="F42" s="7" t="s">
        <v>991</v>
      </c>
      <c r="G42" s="4"/>
      <c r="I42" s="4"/>
      <c r="J42" s="15">
        <f>HYPERLINK("http://www.ncbi.nlm.nih.gov/pubmed/?term=11452020[uid]",11452020)</f>
        <v>11452020</v>
      </c>
      <c r="K42" s="7" t="s">
        <v>1430</v>
      </c>
      <c r="L42" s="4"/>
      <c r="M42" s="4"/>
      <c r="N42" s="4"/>
      <c r="O42" s="15">
        <f>HYPERLINK("http://www.ncbi.nlm.nih.gov/pubmed/?term=14976405[uid]",14976405)</f>
        <v>14976405</v>
      </c>
    </row>
    <row r="43" spans="1:15" x14ac:dyDescent="0.25">
      <c r="A43" s="7" t="s">
        <v>901</v>
      </c>
      <c r="C43" s="4"/>
      <c r="D43" s="4"/>
      <c r="E43" s="15">
        <f>HYPERLINK("http://www.ncbi.nlm.nih.gov/pubmed/?term=21320329[uid]",21320329)</f>
        <v>21320329</v>
      </c>
      <c r="F43" s="6" t="s">
        <v>1499</v>
      </c>
      <c r="G43" s="4"/>
      <c r="I43" s="4"/>
      <c r="J43" s="15">
        <f>HYPERLINK("http://www.ncbi.nlm.nih.gov/pubmed/?term=2126599[uid]",2126599)</f>
        <v>2126599</v>
      </c>
      <c r="K43" s="7" t="s">
        <v>1316</v>
      </c>
      <c r="L43" s="4"/>
      <c r="N43" s="4"/>
      <c r="O43" s="15">
        <f>HYPERLINK("http://www.ncbi.nlm.nih.gov/pubmed/?term=22750560[uid]",22750560)</f>
        <v>22750560</v>
      </c>
    </row>
    <row r="44" spans="1:15" x14ac:dyDescent="0.25">
      <c r="A44" s="7" t="s">
        <v>902</v>
      </c>
      <c r="C44" s="4"/>
      <c r="D44" s="4"/>
      <c r="E44" s="15">
        <f>HYPERLINK("http://www.ncbi.nlm.nih.gov/pubmed/?term=12567603[uid]",12567603)</f>
        <v>12567603</v>
      </c>
      <c r="F44" s="6" t="s">
        <v>1500</v>
      </c>
      <c r="G44" s="4"/>
      <c r="I44" s="4"/>
      <c r="J44" s="15">
        <f>HYPERLINK("http://www.ncbi.nlm.nih.gov/pubmed/?term=23186353[uid]",23186353)</f>
        <v>23186353</v>
      </c>
      <c r="K44" s="7" t="s">
        <v>1317</v>
      </c>
      <c r="L44" s="4" t="s">
        <v>203</v>
      </c>
      <c r="M44" s="4" t="s">
        <v>203</v>
      </c>
      <c r="N44" s="4" t="s">
        <v>203</v>
      </c>
      <c r="O44" s="15">
        <f>HYPERLINK("http://www.ncbi.nlm.nih.gov/pubmed/?term=18385140[uid]",18385140)</f>
        <v>18385140</v>
      </c>
    </row>
    <row r="45" spans="1:15" x14ac:dyDescent="0.25">
      <c r="A45" s="7" t="s">
        <v>903</v>
      </c>
      <c r="C45" s="4"/>
      <c r="D45" s="4"/>
      <c r="E45" s="15">
        <f>HYPERLINK("http://www.ncbi.nlm.nih.gov/pubmed/?term=15464576[uid]",15464576)</f>
        <v>15464576</v>
      </c>
      <c r="F45" s="7" t="s">
        <v>992</v>
      </c>
      <c r="G45" s="4"/>
      <c r="I45" s="4"/>
      <c r="J45" s="15">
        <f>HYPERLINK("http://www.ncbi.nlm.nih.gov/pubmed/?term=12582695[uid]",12582695)</f>
        <v>12582695</v>
      </c>
      <c r="K45" s="7" t="s">
        <v>1318</v>
      </c>
      <c r="L45" s="4"/>
      <c r="M45" s="4"/>
      <c r="N45" s="4"/>
      <c r="O45" s="15">
        <f>HYPERLINK("http://www.ncbi.nlm.nih.gov/pubmed/?term=17405881[uid]",17405881)</f>
        <v>17405881</v>
      </c>
    </row>
    <row r="46" spans="1:15" x14ac:dyDescent="0.25">
      <c r="A46" s="7" t="s">
        <v>904</v>
      </c>
      <c r="C46" s="4"/>
      <c r="D46" s="4"/>
      <c r="E46" s="15">
        <f>HYPERLINK("http://www.ncbi.nlm.nih.gov/pubmed/?term=2085504[uid]",2085504)</f>
        <v>2085504</v>
      </c>
      <c r="F46" s="7" t="s">
        <v>993</v>
      </c>
      <c r="G46" s="4"/>
      <c r="I46" s="4"/>
      <c r="J46" s="15">
        <f>HYPERLINK("http://www.ncbi.nlm.nih.gov/pubmed/?term=3287378[uid]",3287378)</f>
        <v>3287378</v>
      </c>
      <c r="K46" s="7" t="s">
        <v>1319</v>
      </c>
      <c r="L46" s="4"/>
      <c r="M46" s="4"/>
      <c r="N46" s="4"/>
      <c r="O46" s="15">
        <f>HYPERLINK("http://www.ncbi.nlm.nih.gov/pubmed/?term=10101227[uid]",10101227)</f>
        <v>10101227</v>
      </c>
    </row>
    <row r="47" spans="1:15" x14ac:dyDescent="0.25">
      <c r="A47" s="7" t="s">
        <v>905</v>
      </c>
      <c r="C47" s="4"/>
      <c r="D47" s="4"/>
      <c r="E47" s="15">
        <f>HYPERLINK("http://www.ncbi.nlm.nih.gov/pubmed/?term=22419853[uid]",22419853)</f>
        <v>22419853</v>
      </c>
      <c r="F47" s="7" t="s">
        <v>994</v>
      </c>
      <c r="G47" s="4"/>
      <c r="I47" s="4"/>
      <c r="J47" s="15">
        <f>HYPERLINK("http://www.ncbi.nlm.nih.gov/pubmed/?term=12381732[uid]",12381732)</f>
        <v>12381732</v>
      </c>
      <c r="K47" s="6" t="s">
        <v>1508</v>
      </c>
      <c r="L47" s="4"/>
      <c r="M47" s="4"/>
      <c r="N47" s="4"/>
      <c r="O47" s="15">
        <f>HYPERLINK("http://www.ncbi.nlm.nih.gov/pubmed/?term=2530242[uid]",2530242)</f>
        <v>2530242</v>
      </c>
    </row>
    <row r="48" spans="1:15" x14ac:dyDescent="0.25">
      <c r="A48" s="7" t="s">
        <v>906</v>
      </c>
      <c r="C48" s="4"/>
      <c r="D48" s="4"/>
      <c r="E48" s="15">
        <f>HYPERLINK("http://www.ncbi.nlm.nih.gov/pubmed/?term=22686684[uid]",22686684)</f>
        <v>22686684</v>
      </c>
      <c r="F48" s="7" t="s">
        <v>995</v>
      </c>
      <c r="G48" s="4" t="s">
        <v>203</v>
      </c>
      <c r="H48" s="4" t="s">
        <v>203</v>
      </c>
      <c r="I48" s="4" t="s">
        <v>203</v>
      </c>
      <c r="J48" s="15">
        <f>HYPERLINK("http://www.ncbi.nlm.nih.gov/pubmed/?term=16217651[uid]",16217651)</f>
        <v>16217651</v>
      </c>
      <c r="K48" s="7" t="s">
        <v>1431</v>
      </c>
      <c r="L48" s="4"/>
      <c r="M48" s="4"/>
      <c r="N48" s="4"/>
      <c r="O48" s="15">
        <f>HYPERLINK("http://www.ncbi.nlm.nih.gov/pubmed/?term=15657077[uid]",15657077)</f>
        <v>15657077</v>
      </c>
    </row>
    <row r="49" spans="1:15" x14ac:dyDescent="0.25">
      <c r="A49" s="7" t="s">
        <v>907</v>
      </c>
      <c r="C49" s="4"/>
      <c r="D49" s="4"/>
      <c r="E49" s="15">
        <f>HYPERLINK("http://www.ncbi.nlm.nih.gov/pubmed/?term=12563241[uid]",12563241)</f>
        <v>12563241</v>
      </c>
      <c r="F49" s="7" t="s">
        <v>1408</v>
      </c>
      <c r="G49" s="4"/>
      <c r="I49" s="4"/>
      <c r="J49" s="15">
        <f>HYPERLINK("http://www.ncbi.nlm.nih.gov/pubmed/?term=20177739[uid]",20177739)</f>
        <v>20177739</v>
      </c>
      <c r="K49" s="7" t="s">
        <v>1320</v>
      </c>
      <c r="L49" s="4" t="s">
        <v>203</v>
      </c>
      <c r="M49" s="4" t="s">
        <v>203</v>
      </c>
      <c r="N49" s="4" t="s">
        <v>203</v>
      </c>
      <c r="O49" s="15">
        <f>HYPERLINK("http://www.ncbi.nlm.nih.gov/pubmed/?term=1030633[uid]",1030633)</f>
        <v>1030633</v>
      </c>
    </row>
    <row r="50" spans="1:15" x14ac:dyDescent="0.25">
      <c r="A50" s="7" t="s">
        <v>908</v>
      </c>
      <c r="C50" s="4"/>
      <c r="D50" s="4"/>
      <c r="E50" s="15">
        <f>HYPERLINK("http://www.ncbi.nlm.nih.gov/pubmed/?term=7519070[uid]",7519070)</f>
        <v>7519070</v>
      </c>
      <c r="F50" s="7" t="s">
        <v>996</v>
      </c>
      <c r="G50" s="4"/>
      <c r="I50" s="4"/>
      <c r="J50" s="15">
        <f>HYPERLINK("http://www.ncbi.nlm.nih.gov/pubmed/?term=3745138[uid]",3745138)</f>
        <v>3745138</v>
      </c>
      <c r="K50" s="7" t="s">
        <v>1321</v>
      </c>
      <c r="L50" s="4"/>
      <c r="M50" s="4"/>
      <c r="N50" s="4"/>
      <c r="O50" s="15">
        <f>HYPERLINK("http://www.ncbi.nlm.nih.gov/pubmed/?term=15539949[uid]",15539949)</f>
        <v>15539949</v>
      </c>
    </row>
    <row r="51" spans="1:15" x14ac:dyDescent="0.25">
      <c r="A51" s="7" t="s">
        <v>909</v>
      </c>
      <c r="C51" s="4"/>
      <c r="D51" s="4"/>
      <c r="E51" s="15">
        <f>HYPERLINK("http://www.ncbi.nlm.nih.gov/pubmed/?term=15942051[uid]",15942051)</f>
        <v>15942051</v>
      </c>
      <c r="F51" s="7" t="s">
        <v>997</v>
      </c>
      <c r="G51" s="4"/>
      <c r="I51" s="4"/>
      <c r="J51" s="15">
        <f>HYPERLINK("http://www.ncbi.nlm.nih.gov/pubmed/?term=22968174[uid]",22968174)</f>
        <v>22968174</v>
      </c>
      <c r="K51" s="7" t="s">
        <v>1322</v>
      </c>
      <c r="L51" s="4" t="s">
        <v>1479</v>
      </c>
      <c r="M51" s="4" t="s">
        <v>1479</v>
      </c>
      <c r="N51" s="4" t="s">
        <v>1479</v>
      </c>
      <c r="O51" s="15">
        <f>HYPERLINK("http://www.ncbi.nlm.nih.gov/pubmed/?term=7320696[uid]",7320696)</f>
        <v>7320696</v>
      </c>
    </row>
    <row r="52" spans="1:15" x14ac:dyDescent="0.25">
      <c r="A52" s="7" t="s">
        <v>910</v>
      </c>
      <c r="C52" s="4"/>
      <c r="D52" s="4"/>
      <c r="E52" s="15">
        <f>HYPERLINK("http://www.ncbi.nlm.nih.gov/pubmed/?term=12528893[uid]",12528893)</f>
        <v>12528893</v>
      </c>
      <c r="F52" s="7" t="s">
        <v>998</v>
      </c>
      <c r="G52" s="4"/>
      <c r="I52" s="4"/>
      <c r="J52" s="15">
        <f>HYPERLINK("http://www.ncbi.nlm.nih.gov/pubmed/?term=19060947[uid]",19060947)</f>
        <v>19060947</v>
      </c>
      <c r="K52" s="7" t="s">
        <v>1323</v>
      </c>
      <c r="L52" s="4"/>
      <c r="M52" s="4"/>
      <c r="N52" s="4"/>
      <c r="O52" s="15">
        <f>HYPERLINK("http://www.ncbi.nlm.nih.gov/pubmed/?term=14718568[uid]",14718568)</f>
        <v>14718568</v>
      </c>
    </row>
    <row r="53" spans="1:15" x14ac:dyDescent="0.25">
      <c r="A53" s="6" t="s">
        <v>1527</v>
      </c>
      <c r="C53" s="4"/>
      <c r="D53" s="4"/>
      <c r="E53" s="15">
        <f>HYPERLINK("http://www.ncbi.nlm.nih.gov/pubmed/?term=23134221[uid]",23134221)</f>
        <v>23134221</v>
      </c>
      <c r="F53" s="6" t="s">
        <v>1501</v>
      </c>
      <c r="G53" s="4" t="s">
        <v>203</v>
      </c>
      <c r="H53" s="4" t="s">
        <v>203</v>
      </c>
      <c r="I53" s="4" t="s">
        <v>203</v>
      </c>
      <c r="J53" s="15">
        <f>HYPERLINK("http://www.ncbi.nlm.nih.gov/pubmed/?term=8793722[uid]",8793722)</f>
        <v>8793722</v>
      </c>
      <c r="K53" s="7" t="s">
        <v>1324</v>
      </c>
      <c r="L53" s="4"/>
      <c r="M53" s="4"/>
      <c r="N53" s="4"/>
      <c r="O53" s="15">
        <f>HYPERLINK("http://www.ncbi.nlm.nih.gov/pubmed/?term=12788639[uid]",12788639)</f>
        <v>12788639</v>
      </c>
    </row>
    <row r="54" spans="1:15" x14ac:dyDescent="0.25">
      <c r="A54" s="7" t="s">
        <v>911</v>
      </c>
      <c r="C54" s="4"/>
      <c r="D54" s="4"/>
      <c r="E54" s="15">
        <f>HYPERLINK("http://www.ncbi.nlm.nih.gov/pubmed/?term=9184214[uid]",9184214)</f>
        <v>9184214</v>
      </c>
      <c r="F54" s="7" t="s">
        <v>999</v>
      </c>
      <c r="G54" s="4"/>
      <c r="I54" s="4"/>
      <c r="J54" s="15">
        <f>HYPERLINK("http://www.ncbi.nlm.nih.gov/pubmed/?term=3097327[uid]",3097327)</f>
        <v>3097327</v>
      </c>
      <c r="K54" s="7" t="s">
        <v>1325</v>
      </c>
      <c r="L54" s="4"/>
      <c r="M54" s="4"/>
      <c r="N54" s="4"/>
      <c r="O54" s="15">
        <f>HYPERLINK("http://www.ncbi.nlm.nih.gov/pubmed/?term=18672909[uid]",18672909)</f>
        <v>18672909</v>
      </c>
    </row>
    <row r="55" spans="1:15" x14ac:dyDescent="0.25">
      <c r="A55" s="7" t="s">
        <v>912</v>
      </c>
      <c r="C55" s="4"/>
      <c r="D55" s="4"/>
      <c r="E55" s="15">
        <f>HYPERLINK("http://www.ncbi.nlm.nih.gov/pubmed/?term=17980103[uid]",17980103)</f>
        <v>17980103</v>
      </c>
      <c r="F55" s="7" t="s">
        <v>1000</v>
      </c>
      <c r="G55" s="4" t="s">
        <v>1479</v>
      </c>
      <c r="H55" s="4" t="s">
        <v>1479</v>
      </c>
      <c r="I55" s="4" t="s">
        <v>1479</v>
      </c>
      <c r="J55" s="15">
        <f>HYPERLINK("http://www.ncbi.nlm.nih.gov/pubmed/?term=2990932[uid]",2990932)</f>
        <v>2990932</v>
      </c>
      <c r="K55" s="7" t="s">
        <v>1326</v>
      </c>
      <c r="L55" s="4"/>
      <c r="M55" s="4"/>
      <c r="N55" s="4"/>
      <c r="O55" s="15">
        <f>HYPERLINK("http://www.ncbi.nlm.nih.gov/pubmed/?term=10368302[uid]",10368302)</f>
        <v>10368302</v>
      </c>
    </row>
    <row r="56" spans="1:15" x14ac:dyDescent="0.25">
      <c r="A56" s="7" t="s">
        <v>913</v>
      </c>
      <c r="C56" s="4"/>
      <c r="D56" s="4"/>
      <c r="E56" s="15">
        <f>HYPERLINK("http://www.ncbi.nlm.nih.gov/pubmed/?term=8960146[uid]",8960146)</f>
        <v>8960146</v>
      </c>
      <c r="F56" s="7" t="s">
        <v>1001</v>
      </c>
      <c r="G56" s="4"/>
      <c r="I56" s="4"/>
      <c r="J56" s="15">
        <f>HYPERLINK("http://www.ncbi.nlm.nih.gov/pubmed/?term=8821659[uid]",8821659)</f>
        <v>8821659</v>
      </c>
      <c r="K56" s="7" t="s">
        <v>1327</v>
      </c>
      <c r="L56" s="4"/>
      <c r="M56" s="4"/>
      <c r="N56" s="4"/>
      <c r="O56" s="15">
        <f>HYPERLINK("http://www.ncbi.nlm.nih.gov/pubmed/?term=8389079[uid]",8389079)</f>
        <v>8389079</v>
      </c>
    </row>
    <row r="57" spans="1:15" x14ac:dyDescent="0.25">
      <c r="A57" s="7" t="s">
        <v>914</v>
      </c>
      <c r="C57" s="4"/>
      <c r="D57" s="4"/>
      <c r="E57" s="15">
        <f>HYPERLINK("http://www.ncbi.nlm.nih.gov/pubmed/?term=16403256[uid]",16403256)</f>
        <v>16403256</v>
      </c>
      <c r="F57" s="7" t="s">
        <v>1002</v>
      </c>
      <c r="G57" s="4"/>
      <c r="I57" s="4"/>
      <c r="J57" s="15">
        <f>HYPERLINK("http://www.ncbi.nlm.nih.gov/pubmed/?term=16194237[uid]",16194237)</f>
        <v>16194237</v>
      </c>
      <c r="K57" s="7" t="s">
        <v>1328</v>
      </c>
      <c r="L57" s="4"/>
      <c r="M57" s="4"/>
      <c r="N57" s="4"/>
      <c r="O57" s="15">
        <f>HYPERLINK("http://www.ncbi.nlm.nih.gov/pubmed/?term=16222301[uid]",16222301)</f>
        <v>16222301</v>
      </c>
    </row>
    <row r="58" spans="1:15" x14ac:dyDescent="0.25">
      <c r="A58" s="7" t="s">
        <v>915</v>
      </c>
      <c r="C58" s="4"/>
      <c r="D58" s="4"/>
      <c r="E58" s="15">
        <f>HYPERLINK("http://www.ncbi.nlm.nih.gov/pubmed/?term=16255058[uid]",16255058)</f>
        <v>16255058</v>
      </c>
      <c r="F58" s="7" t="s">
        <v>1003</v>
      </c>
      <c r="G58" s="4"/>
      <c r="I58" s="4"/>
      <c r="J58" s="15">
        <f>HYPERLINK("http://www.ncbi.nlm.nih.gov/pubmed/?term=22927329[uid]",22927329)</f>
        <v>22927329</v>
      </c>
      <c r="K58" s="7" t="s">
        <v>1329</v>
      </c>
      <c r="L58" s="4"/>
      <c r="M58" s="4"/>
      <c r="N58" s="4"/>
      <c r="O58" s="15">
        <f>HYPERLINK("http://www.ncbi.nlm.nih.gov/pubmed/?term=10655491[uid]",10655491)</f>
        <v>10655491</v>
      </c>
    </row>
    <row r="59" spans="1:15" x14ac:dyDescent="0.25">
      <c r="A59" s="7" t="s">
        <v>916</v>
      </c>
      <c r="C59" s="4"/>
      <c r="D59" s="4"/>
      <c r="E59" s="15">
        <f>HYPERLINK("http://www.ncbi.nlm.nih.gov/pubmed/?term=19083232[uid]",19083232)</f>
        <v>19083232</v>
      </c>
      <c r="F59" s="7" t="s">
        <v>1004</v>
      </c>
      <c r="G59" s="4"/>
      <c r="I59" s="4"/>
      <c r="J59" s="15">
        <f>HYPERLINK("http://www.ncbi.nlm.nih.gov/pubmed/?term=10488050[uid]",10488050)</f>
        <v>10488050</v>
      </c>
      <c r="K59" s="7" t="s">
        <v>1330</v>
      </c>
      <c r="L59" s="4"/>
      <c r="M59" s="4"/>
      <c r="N59" s="4"/>
      <c r="O59" s="15">
        <f>HYPERLINK("http://www.ncbi.nlm.nih.gov/pubmed/?term=17929965[uid]",17929965)</f>
        <v>17929965</v>
      </c>
    </row>
    <row r="60" spans="1:15" x14ac:dyDescent="0.25">
      <c r="A60" s="6" t="s">
        <v>1528</v>
      </c>
      <c r="C60" s="4"/>
      <c r="D60" s="4"/>
      <c r="E60" s="15">
        <f>HYPERLINK("http://www.ncbi.nlm.nih.gov/pubmed/?term=21161056[uid]",21161056)</f>
        <v>21161056</v>
      </c>
      <c r="F60" s="7" t="s">
        <v>1005</v>
      </c>
      <c r="G60" s="4"/>
      <c r="I60" s="4"/>
      <c r="J60" s="15">
        <f>HYPERLINK("http://www.ncbi.nlm.nih.gov/pubmed/?term=8230489[uid]",8230489)</f>
        <v>8230489</v>
      </c>
      <c r="K60" s="7" t="s">
        <v>1331</v>
      </c>
      <c r="L60" s="4"/>
      <c r="M60" s="4"/>
      <c r="N60" s="4"/>
      <c r="O60" s="15">
        <f>HYPERLINK("http://www.ncbi.nlm.nih.gov/pubmed/?term=10677561[uid]",10677561)</f>
        <v>10677561</v>
      </c>
    </row>
    <row r="61" spans="1:15" x14ac:dyDescent="0.25">
      <c r="A61" s="7" t="s">
        <v>917</v>
      </c>
      <c r="C61" s="4"/>
      <c r="D61" s="4"/>
      <c r="E61" s="15">
        <f>HYPERLINK("http://www.ncbi.nlm.nih.gov/pubmed/?term=22143988[uid]",22143988)</f>
        <v>22143988</v>
      </c>
      <c r="F61" s="7" t="s">
        <v>1006</v>
      </c>
      <c r="G61" s="4"/>
      <c r="I61" s="4"/>
      <c r="J61" s="15">
        <f>HYPERLINK("http://www.ncbi.nlm.nih.gov/pubmed/?term=15915636[uid]",15915636)</f>
        <v>15915636</v>
      </c>
      <c r="K61" s="7" t="s">
        <v>1332</v>
      </c>
      <c r="L61" s="4"/>
      <c r="M61" s="4"/>
      <c r="N61" s="4"/>
      <c r="O61" s="15">
        <f>HYPERLINK("http://www.ncbi.nlm.nih.gov/pubmed/?term=15896312[uid]",15896312)</f>
        <v>15896312</v>
      </c>
    </row>
    <row r="62" spans="1:15" x14ac:dyDescent="0.25">
      <c r="A62" s="7" t="s">
        <v>1010</v>
      </c>
      <c r="B62" s="4" t="s">
        <v>203</v>
      </c>
      <c r="C62" s="4" t="s">
        <v>203</v>
      </c>
      <c r="D62" s="4" t="s">
        <v>203</v>
      </c>
      <c r="E62" s="15">
        <f>HYPERLINK("http://www.ncbi.nlm.nih.gov/pubmed/?term=6092685[uid]",6092685)</f>
        <v>6092685</v>
      </c>
      <c r="F62" s="7" t="s">
        <v>1007</v>
      </c>
      <c r="G62" s="4" t="s">
        <v>1479</v>
      </c>
      <c r="H62" s="4" t="s">
        <v>1479</v>
      </c>
      <c r="I62" s="4" t="s">
        <v>1479</v>
      </c>
      <c r="J62" s="15">
        <f>HYPERLINK("http://www.ncbi.nlm.nih.gov/pubmed/?term=14712236[uid]",14712236)</f>
        <v>14712236</v>
      </c>
      <c r="K62" s="7" t="s">
        <v>1333</v>
      </c>
      <c r="L62" s="4"/>
      <c r="M62" s="4"/>
      <c r="N62" s="4"/>
      <c r="O62" s="15">
        <f>HYPERLINK("http://www.ncbi.nlm.nih.gov/pubmed/?term=22719065[uid]",22719065)</f>
        <v>22719065</v>
      </c>
    </row>
    <row r="63" spans="1:15" x14ac:dyDescent="0.25">
      <c r="A63" s="7" t="s">
        <v>918</v>
      </c>
      <c r="C63" s="4"/>
      <c r="D63" s="4"/>
      <c r="E63" s="15">
        <f>HYPERLINK("http://www.ncbi.nlm.nih.gov/pubmed/?term=22178741[uid]",22178741)</f>
        <v>22178741</v>
      </c>
      <c r="F63" s="7" t="s">
        <v>1008</v>
      </c>
      <c r="G63" s="4"/>
      <c r="I63" s="4"/>
      <c r="J63" s="15">
        <f>HYPERLINK("http://www.ncbi.nlm.nih.gov/pubmed/?term=19029030[uid]",19029030)</f>
        <v>19029030</v>
      </c>
      <c r="K63" s="7" t="s">
        <v>1334</v>
      </c>
      <c r="L63" s="4"/>
      <c r="M63" s="4"/>
      <c r="N63" s="4"/>
      <c r="O63" s="15">
        <f>HYPERLINK("http://www.ncbi.nlm.nih.gov/pubmed/?term=3401224[uid]",3401224)</f>
        <v>3401224</v>
      </c>
    </row>
    <row r="64" spans="1:15" x14ac:dyDescent="0.25">
      <c r="A64" s="6" t="s">
        <v>1529</v>
      </c>
      <c r="C64" s="4"/>
      <c r="D64" s="4"/>
      <c r="E64" s="15">
        <f>HYPERLINK("http://www.ncbi.nlm.nih.gov/pubmed/?term=1551439[uid]",1551439)</f>
        <v>1551439</v>
      </c>
      <c r="F64" s="7" t="s">
        <v>1009</v>
      </c>
      <c r="G64" s="4"/>
      <c r="I64" s="4"/>
      <c r="J64" s="15">
        <f>HYPERLINK("http://www.ncbi.nlm.nih.gov/pubmed/?term=2556266[uid]",2556266)</f>
        <v>2556266</v>
      </c>
      <c r="K64" s="7" t="s">
        <v>1335</v>
      </c>
      <c r="L64" s="4"/>
      <c r="M64" s="4"/>
      <c r="N64" s="4"/>
      <c r="O64" s="15">
        <f>HYPERLINK("http://www.ncbi.nlm.nih.gov/pubmed/?term=3009144[uid]",3009144)</f>
        <v>3009144</v>
      </c>
    </row>
    <row r="65" spans="1:15" x14ac:dyDescent="0.25">
      <c r="A65" s="7" t="s">
        <v>919</v>
      </c>
      <c r="C65" s="4"/>
      <c r="D65" s="4"/>
      <c r="E65" s="15">
        <f>HYPERLINK("http://www.ncbi.nlm.nih.gov/pubmed/?term=21084765[uid]",21084765)</f>
        <v>21084765</v>
      </c>
      <c r="F65" s="7" t="s">
        <v>1010</v>
      </c>
      <c r="G65" s="4" t="s">
        <v>203</v>
      </c>
      <c r="H65" s="4" t="s">
        <v>203</v>
      </c>
      <c r="I65" s="4" t="s">
        <v>203</v>
      </c>
      <c r="J65" s="15">
        <f>HYPERLINK("http://www.ncbi.nlm.nih.gov/pubmed/?term=9754260[uid]",9754260)</f>
        <v>9754260</v>
      </c>
      <c r="K65" s="7" t="s">
        <v>1336</v>
      </c>
      <c r="L65" s="4"/>
      <c r="M65" s="4"/>
      <c r="N65" s="4"/>
      <c r="O65" s="15">
        <f>HYPERLINK("http://www.ncbi.nlm.nih.gov/pubmed/?term=16183150[uid]",16183150)</f>
        <v>16183150</v>
      </c>
    </row>
    <row r="66" spans="1:15" x14ac:dyDescent="0.25">
      <c r="A66" s="7" t="s">
        <v>920</v>
      </c>
      <c r="C66" s="4"/>
      <c r="D66" s="4"/>
      <c r="E66" s="15">
        <f>HYPERLINK("http://www.ncbi.nlm.nih.gov/pubmed/?term=12663755[uid]",12663755)</f>
        <v>12663755</v>
      </c>
      <c r="F66" s="7" t="s">
        <v>1011</v>
      </c>
      <c r="G66" s="4" t="s">
        <v>203</v>
      </c>
      <c r="H66" s="4" t="s">
        <v>203</v>
      </c>
      <c r="I66" s="4" t="s">
        <v>203</v>
      </c>
      <c r="J66" s="15">
        <f>HYPERLINK("http://www.ncbi.nlm.nih.gov/pubmed/?term=22010701[uid]",22010701)</f>
        <v>22010701</v>
      </c>
      <c r="K66" s="7" t="s">
        <v>1337</v>
      </c>
      <c r="L66" s="4"/>
      <c r="M66" s="4"/>
      <c r="N66" s="4"/>
      <c r="O66" s="15">
        <f>HYPERLINK("http://www.ncbi.nlm.nih.gov/pubmed/?term=12631276[uid]",12631276)</f>
        <v>12631276</v>
      </c>
    </row>
    <row r="67" spans="1:15" x14ac:dyDescent="0.25">
      <c r="A67" s="7" t="s">
        <v>921</v>
      </c>
      <c r="C67" s="4"/>
      <c r="D67" s="4"/>
      <c r="E67" s="15">
        <f>HYPERLINK("http://www.ncbi.nlm.nih.gov/pubmed/?term=8097708[uid]",8097708)</f>
        <v>8097708</v>
      </c>
      <c r="F67" s="7" t="s">
        <v>1012</v>
      </c>
      <c r="G67" s="4"/>
      <c r="I67" s="4"/>
      <c r="J67" s="15">
        <f>HYPERLINK("http://www.ncbi.nlm.nih.gov/pubmed/?term=22480575[uid]",22480575)</f>
        <v>22480575</v>
      </c>
      <c r="K67" s="7" t="s">
        <v>1338</v>
      </c>
      <c r="L67" s="4"/>
      <c r="M67" s="4"/>
      <c r="N67" s="4"/>
      <c r="O67" s="15">
        <f>HYPERLINK("http://www.ncbi.nlm.nih.gov/pubmed/?term=2022647[uid]",2022647)</f>
        <v>2022647</v>
      </c>
    </row>
    <row r="68" spans="1:15" x14ac:dyDescent="0.25">
      <c r="A68" s="7" t="s">
        <v>922</v>
      </c>
      <c r="C68" s="4"/>
      <c r="D68" s="4"/>
      <c r="E68" s="15">
        <f>HYPERLINK("http://www.ncbi.nlm.nih.gov/pubmed/?term=15898427[uid]",15898427)</f>
        <v>15898427</v>
      </c>
      <c r="F68" s="7" t="s">
        <v>1013</v>
      </c>
      <c r="G68" s="4"/>
      <c r="I68" s="4"/>
      <c r="J68" s="15">
        <f>HYPERLINK("http://www.ncbi.nlm.nih.gov/pubmed/?term=12805588[uid]",12805588)</f>
        <v>12805588</v>
      </c>
      <c r="K68" s="6" t="s">
        <v>1505</v>
      </c>
      <c r="L68" s="4" t="s">
        <v>203</v>
      </c>
      <c r="M68" s="4" t="s">
        <v>203</v>
      </c>
      <c r="N68" s="4" t="s">
        <v>203</v>
      </c>
      <c r="O68" s="15">
        <f>HYPERLINK("http://www.ncbi.nlm.nih.gov/pubmed/?term=3104318[uid]",3104318)</f>
        <v>3104318</v>
      </c>
    </row>
    <row r="69" spans="1:15" x14ac:dyDescent="0.25">
      <c r="A69" s="7" t="s">
        <v>923</v>
      </c>
      <c r="C69" s="4"/>
      <c r="D69" s="4"/>
      <c r="E69" s="15">
        <f>HYPERLINK("http://www.ncbi.nlm.nih.gov/pubmed/?term=9537435[uid]",9537435)</f>
        <v>9537435</v>
      </c>
      <c r="F69" s="7" t="s">
        <v>1014</v>
      </c>
      <c r="G69" s="4"/>
      <c r="I69" s="4"/>
      <c r="J69" s="15">
        <f>HYPERLINK("http://www.ncbi.nlm.nih.gov/pubmed/?term=3935299[uid]",3935299)</f>
        <v>3935299</v>
      </c>
      <c r="K69" s="7" t="s">
        <v>1339</v>
      </c>
      <c r="L69" s="4"/>
      <c r="M69" s="4"/>
      <c r="N69" s="4"/>
      <c r="O69" s="15">
        <f>HYPERLINK("http://www.ncbi.nlm.nih.gov/pubmed/?term=18524770[uid]",18524770)</f>
        <v>18524770</v>
      </c>
    </row>
    <row r="70" spans="1:15" x14ac:dyDescent="0.25">
      <c r="A70" s="7" t="s">
        <v>924</v>
      </c>
      <c r="C70" s="4"/>
      <c r="D70" s="4"/>
      <c r="E70" s="15">
        <f>HYPERLINK("http://www.ncbi.nlm.nih.gov/pubmed/?term=12716888[uid]",12716888)</f>
        <v>12716888</v>
      </c>
      <c r="F70" s="7" t="s">
        <v>1015</v>
      </c>
      <c r="G70" s="4"/>
      <c r="I70" s="4"/>
      <c r="J70" s="15">
        <f>HYPERLINK("http://www.ncbi.nlm.nih.gov/pubmed/?term=7603978[uid]",7603978)</f>
        <v>7603978</v>
      </c>
      <c r="K70" s="7" t="s">
        <v>1340</v>
      </c>
      <c r="L70" s="4"/>
      <c r="M70" s="4"/>
      <c r="N70" s="4"/>
      <c r="O70" s="15">
        <f>HYPERLINK("http://www.ncbi.nlm.nih.gov/pubmed/?term=11713248[uid]",11713248)</f>
        <v>11713248</v>
      </c>
    </row>
    <row r="71" spans="1:15" x14ac:dyDescent="0.25">
      <c r="A71" s="7" t="s">
        <v>925</v>
      </c>
      <c r="B71" s="4" t="s">
        <v>203</v>
      </c>
      <c r="C71" s="4" t="s">
        <v>203</v>
      </c>
      <c r="D71" s="4" t="s">
        <v>203</v>
      </c>
      <c r="E71" s="15">
        <f>HYPERLINK("http://www.ncbi.nlm.nih.gov/pubmed/?term=19372756[uid]",19372756)</f>
        <v>19372756</v>
      </c>
      <c r="F71" s="7" t="s">
        <v>1016</v>
      </c>
      <c r="G71" s="4"/>
      <c r="I71" s="4"/>
      <c r="J71" s="15">
        <f>HYPERLINK("http://www.ncbi.nlm.nih.gov/pubmed/?term=7683318[uid]",7683318)</f>
        <v>7683318</v>
      </c>
      <c r="K71" s="7" t="s">
        <v>1341</v>
      </c>
      <c r="L71" s="4"/>
      <c r="M71" s="4"/>
      <c r="N71" s="4"/>
      <c r="O71" s="15">
        <f>HYPERLINK("http://www.ncbi.nlm.nih.gov/pubmed/?term=19604115[uid]",19604115)</f>
        <v>19604115</v>
      </c>
    </row>
    <row r="72" spans="1:15" x14ac:dyDescent="0.25">
      <c r="A72" s="7" t="s">
        <v>926</v>
      </c>
      <c r="C72" s="4"/>
      <c r="D72" s="4"/>
      <c r="E72" s="15">
        <f>HYPERLINK("http://www.ncbi.nlm.nih.gov/pubmed/?term=16341274[uid]",16341274)</f>
        <v>16341274</v>
      </c>
      <c r="F72" s="7" t="s">
        <v>1017</v>
      </c>
      <c r="G72" s="4"/>
      <c r="I72" s="4"/>
      <c r="J72" s="15">
        <f>HYPERLINK("http://www.ncbi.nlm.nih.gov/pubmed/?term=21335401[uid]",21335401)</f>
        <v>21335401</v>
      </c>
      <c r="K72" s="7" t="s">
        <v>1342</v>
      </c>
      <c r="L72" s="4" t="s">
        <v>1479</v>
      </c>
      <c r="M72" s="4" t="s">
        <v>1479</v>
      </c>
      <c r="N72" s="4" t="s">
        <v>1479</v>
      </c>
      <c r="O72" s="15">
        <f>HYPERLINK("http://www.ncbi.nlm.nih.gov/pubmed/?term=14828[uid]",14828)</f>
        <v>14828</v>
      </c>
    </row>
    <row r="73" spans="1:15" x14ac:dyDescent="0.25">
      <c r="A73" s="7" t="s">
        <v>927</v>
      </c>
      <c r="C73" s="4"/>
      <c r="D73" s="4"/>
      <c r="E73" s="15">
        <f>HYPERLINK("http://www.ncbi.nlm.nih.gov/pubmed/?term=20197139[uid]",20197139)</f>
        <v>20197139</v>
      </c>
      <c r="F73" s="7" t="s">
        <v>1018</v>
      </c>
      <c r="G73" s="4"/>
      <c r="I73" s="4"/>
      <c r="J73" s="15">
        <f>HYPERLINK("http://www.ncbi.nlm.nih.gov/pubmed/?term=12538699[uid]",12538699)</f>
        <v>12538699</v>
      </c>
      <c r="K73" s="7" t="s">
        <v>1343</v>
      </c>
      <c r="L73" s="4"/>
      <c r="M73" s="4"/>
      <c r="N73" s="4"/>
      <c r="O73" s="15">
        <f>HYPERLINK("http://www.ncbi.nlm.nih.gov/pubmed/?term=1613795[uid]",1613795)</f>
        <v>1613795</v>
      </c>
    </row>
    <row r="74" spans="1:15" x14ac:dyDescent="0.25">
      <c r="A74" s="7" t="s">
        <v>1405</v>
      </c>
      <c r="C74" s="4"/>
      <c r="D74" s="4"/>
      <c r="E74" s="15">
        <f>HYPERLINK("http://www.ncbi.nlm.nih.gov/pubmed/?term=16047161[uid]",16047161)</f>
        <v>16047161</v>
      </c>
      <c r="F74" s="7" t="s">
        <v>1019</v>
      </c>
      <c r="G74" s="4" t="s">
        <v>1479</v>
      </c>
      <c r="H74" s="4" t="s">
        <v>1479</v>
      </c>
      <c r="I74" s="4" t="s">
        <v>1479</v>
      </c>
      <c r="J74" s="15">
        <f>HYPERLINK("http://www.ncbi.nlm.nih.gov/pubmed/?term=3076076[uid]",3076076)</f>
        <v>3076076</v>
      </c>
      <c r="K74" s="7" t="s">
        <v>1344</v>
      </c>
      <c r="L74" s="4"/>
      <c r="M74" s="4"/>
      <c r="N74" s="4"/>
      <c r="O74" s="15">
        <f>HYPERLINK("http://www.ncbi.nlm.nih.gov/pubmed/?term=19955264[uid]",19955264)</f>
        <v>19955264</v>
      </c>
    </row>
    <row r="75" spans="1:15" x14ac:dyDescent="0.25">
      <c r="A75" s="7" t="s">
        <v>928</v>
      </c>
      <c r="C75" s="4"/>
      <c r="D75" s="4"/>
      <c r="E75" s="15">
        <f>HYPERLINK("http://www.ncbi.nlm.nih.gov/pubmed/?term=3307905[uid]",3307905)</f>
        <v>3307905</v>
      </c>
      <c r="F75" s="7" t="s">
        <v>1020</v>
      </c>
      <c r="G75" s="4"/>
      <c r="I75" s="4"/>
      <c r="J75" s="15">
        <f>HYPERLINK("http://www.ncbi.nlm.nih.gov/pubmed/?term=18947249[uid]",18947249)</f>
        <v>18947249</v>
      </c>
      <c r="K75" s="7" t="s">
        <v>1345</v>
      </c>
      <c r="L75" s="4"/>
      <c r="M75" s="4"/>
      <c r="N75" s="4"/>
      <c r="O75" s="15">
        <f>HYPERLINK("http://www.ncbi.nlm.nih.gov/pubmed/?term=18822340[uid]",18822340)</f>
        <v>18822340</v>
      </c>
    </row>
    <row r="76" spans="1:15" x14ac:dyDescent="0.25">
      <c r="A76" s="7" t="s">
        <v>929</v>
      </c>
      <c r="C76" s="4"/>
      <c r="D76" s="4"/>
      <c r="E76" s="15">
        <f>HYPERLINK("http://www.ncbi.nlm.nih.gov/pubmed/?term=21558880[uid]",21558880)</f>
        <v>21558880</v>
      </c>
      <c r="F76" s="7" t="s">
        <v>1021</v>
      </c>
      <c r="G76" s="4"/>
      <c r="I76" s="4"/>
      <c r="J76" s="15">
        <f>HYPERLINK("http://www.ncbi.nlm.nih.gov/pubmed/?term=14651642[uid]",14651642)</f>
        <v>14651642</v>
      </c>
      <c r="K76" s="7" t="s">
        <v>1346</v>
      </c>
      <c r="L76" s="4"/>
      <c r="M76" s="4"/>
      <c r="N76" s="4"/>
      <c r="O76" s="15">
        <f>HYPERLINK("http://www.ncbi.nlm.nih.gov/pubmed/?term=8566704[uid]",8566704)</f>
        <v>8566704</v>
      </c>
    </row>
    <row r="77" spans="1:15" x14ac:dyDescent="0.25">
      <c r="A77" s="7" t="s">
        <v>930</v>
      </c>
      <c r="C77" s="4"/>
      <c r="D77" s="4"/>
      <c r="E77" s="15">
        <f>HYPERLINK("http://www.ncbi.nlm.nih.gov/pubmed/?term=22209219[uid]",22209219)</f>
        <v>22209219</v>
      </c>
      <c r="F77" s="7" t="s">
        <v>1022</v>
      </c>
      <c r="G77" s="4"/>
      <c r="I77" s="4"/>
      <c r="J77" s="15">
        <f>HYPERLINK("http://www.ncbi.nlm.nih.gov/pubmed/?term=11043906[uid]",11043906)</f>
        <v>11043906</v>
      </c>
      <c r="K77" s="7" t="s">
        <v>1347</v>
      </c>
      <c r="L77" s="4"/>
      <c r="M77" s="4"/>
      <c r="N77" s="4"/>
      <c r="O77" s="15">
        <f>HYPERLINK("http://www.ncbi.nlm.nih.gov/pubmed/?term=9582500[uid]",9582500)</f>
        <v>9582500</v>
      </c>
    </row>
    <row r="78" spans="1:15" x14ac:dyDescent="0.25">
      <c r="A78" s="7" t="s">
        <v>931</v>
      </c>
      <c r="C78" s="4"/>
      <c r="D78" s="4"/>
      <c r="E78" s="15">
        <f>HYPERLINK("http://www.ncbi.nlm.nih.gov/pubmed/?term=19356149[uid]",19356149)</f>
        <v>19356149</v>
      </c>
      <c r="F78" s="7" t="s">
        <v>1023</v>
      </c>
      <c r="G78" s="4"/>
      <c r="I78" s="4"/>
      <c r="J78" s="15">
        <f>HYPERLINK("http://www.ncbi.nlm.nih.gov/pubmed/?term=16982701[uid]",16982701)</f>
        <v>16982701</v>
      </c>
      <c r="K78" s="7" t="s">
        <v>1348</v>
      </c>
      <c r="L78" s="4"/>
      <c r="M78" s="4"/>
      <c r="N78" s="4"/>
      <c r="O78" s="15">
        <f>HYPERLINK("http://www.ncbi.nlm.nih.gov/pubmed/?term=18020948[uid]",18020948)</f>
        <v>18020948</v>
      </c>
    </row>
    <row r="79" spans="1:15" x14ac:dyDescent="0.25">
      <c r="A79" s="7" t="s">
        <v>932</v>
      </c>
      <c r="C79" s="4"/>
      <c r="D79" s="4"/>
      <c r="E79" s="15">
        <f>HYPERLINK("http://www.ncbi.nlm.nih.gov/pubmed/?term=3088571[uid]",3088571)</f>
        <v>3088571</v>
      </c>
      <c r="F79" s="7" t="s">
        <v>1024</v>
      </c>
      <c r="G79" s="4"/>
      <c r="I79" s="4"/>
      <c r="J79" s="15">
        <f>HYPERLINK("http://www.ncbi.nlm.nih.gov/pubmed/?term=18345001[uid]",18345001)</f>
        <v>18345001</v>
      </c>
      <c r="K79" s="7" t="s">
        <v>1349</v>
      </c>
      <c r="L79" s="4"/>
      <c r="M79" s="4"/>
      <c r="N79" s="4"/>
      <c r="O79" s="15">
        <f>HYPERLINK("http://www.ncbi.nlm.nih.gov/pubmed/?term=20923350[uid]",20923350)</f>
        <v>20923350</v>
      </c>
    </row>
    <row r="80" spans="1:15" x14ac:dyDescent="0.25">
      <c r="A80" s="7" t="s">
        <v>933</v>
      </c>
      <c r="C80" s="4"/>
      <c r="D80" s="4"/>
      <c r="E80" s="15">
        <f>HYPERLINK("http://www.ncbi.nlm.nih.gov/pubmed/?term=10667577[uid]",10667577)</f>
        <v>10667577</v>
      </c>
      <c r="F80" s="7" t="s">
        <v>1025</v>
      </c>
      <c r="G80" s="4"/>
      <c r="I80" s="4"/>
      <c r="J80" s="15">
        <f>HYPERLINK("http://www.ncbi.nlm.nih.gov/pubmed/?term=22275387[uid]",22275387)</f>
        <v>22275387</v>
      </c>
      <c r="K80" s="7" t="s">
        <v>1350</v>
      </c>
      <c r="L80" s="4"/>
      <c r="M80" s="4"/>
      <c r="N80" s="4"/>
      <c r="O80" s="15">
        <f>HYPERLINK("http://www.ncbi.nlm.nih.gov/pubmed/?term=15501749[uid]",15501749)</f>
        <v>15501749</v>
      </c>
    </row>
    <row r="81" spans="1:15" x14ac:dyDescent="0.25">
      <c r="A81" s="7" t="s">
        <v>934</v>
      </c>
      <c r="C81" s="4"/>
      <c r="D81" s="4"/>
      <c r="E81" s="15">
        <f>HYPERLINK("http://www.ncbi.nlm.nih.gov/pubmed/?term=12767821[uid]",12767821)</f>
        <v>12767821</v>
      </c>
      <c r="F81" s="7" t="s">
        <v>1409</v>
      </c>
      <c r="G81" s="4"/>
      <c r="I81" s="4"/>
      <c r="J81" s="15">
        <f>HYPERLINK("http://www.ncbi.nlm.nih.gov/pubmed/?term=10402463[uid]",10402463)</f>
        <v>10402463</v>
      </c>
      <c r="K81" s="7" t="s">
        <v>1351</v>
      </c>
      <c r="L81" s="4"/>
      <c r="M81" s="4"/>
      <c r="N81" s="4"/>
      <c r="O81" s="15">
        <f>HYPERLINK("http://www.ncbi.nlm.nih.gov/pubmed/?term=18807107[uid]",18807107)</f>
        <v>18807107</v>
      </c>
    </row>
    <row r="82" spans="1:15" x14ac:dyDescent="0.25">
      <c r="A82" s="7" t="s">
        <v>935</v>
      </c>
      <c r="B82" s="4" t="s">
        <v>203</v>
      </c>
      <c r="C82" s="4" t="s">
        <v>203</v>
      </c>
      <c r="D82" s="4" t="s">
        <v>203</v>
      </c>
      <c r="E82" s="15">
        <f>HYPERLINK("http://www.ncbi.nlm.nih.gov/pubmed/?term=18085447[uid]",18085447)</f>
        <v>18085447</v>
      </c>
      <c r="F82" s="7" t="s">
        <v>1026</v>
      </c>
      <c r="G82" s="4"/>
      <c r="I82" s="4"/>
      <c r="J82" s="15">
        <f>HYPERLINK("http://www.ncbi.nlm.nih.gov/pubmed/?term=14662884[uid]",14662884)</f>
        <v>14662884</v>
      </c>
      <c r="K82" s="7" t="s">
        <v>1352</v>
      </c>
      <c r="L82" s="4"/>
      <c r="M82" s="4"/>
      <c r="N82" s="4"/>
      <c r="O82" s="15">
        <f>HYPERLINK("http://www.ncbi.nlm.nih.gov/pubmed/?term=16242219[uid]",16242219)</f>
        <v>16242219</v>
      </c>
    </row>
    <row r="83" spans="1:15" x14ac:dyDescent="0.25">
      <c r="A83" s="7" t="s">
        <v>936</v>
      </c>
      <c r="C83" s="4"/>
      <c r="D83" s="4"/>
      <c r="E83" s="15">
        <f>HYPERLINK("http://www.ncbi.nlm.nih.gov/pubmed/?term=19842433[uid]",19842433)</f>
        <v>19842433</v>
      </c>
      <c r="F83" s="7" t="s">
        <v>1027</v>
      </c>
      <c r="G83" s="4"/>
      <c r="I83" s="4"/>
      <c r="J83" s="15">
        <f>HYPERLINK("http://www.ncbi.nlm.nih.gov/pubmed/?term=22181202[uid]",22181202)</f>
        <v>22181202</v>
      </c>
      <c r="K83" s="7" t="s">
        <v>1353</v>
      </c>
      <c r="L83" s="4" t="s">
        <v>1479</v>
      </c>
      <c r="M83" s="4" t="s">
        <v>1479</v>
      </c>
      <c r="N83" s="4" t="s">
        <v>1479</v>
      </c>
      <c r="O83" s="15">
        <f>HYPERLINK("http://www.ncbi.nlm.nih.gov/pubmed/?term=19388004[uid]",19388004)</f>
        <v>19388004</v>
      </c>
    </row>
    <row r="84" spans="1:15" x14ac:dyDescent="0.25">
      <c r="A84" s="7" t="s">
        <v>937</v>
      </c>
      <c r="C84" s="4"/>
      <c r="D84" s="4"/>
      <c r="E84" s="15">
        <f>HYPERLINK("http://www.ncbi.nlm.nih.gov/pubmed/?term=21719190[uid]",21719190)</f>
        <v>21719190</v>
      </c>
      <c r="F84" s="7" t="s">
        <v>1028</v>
      </c>
      <c r="G84" s="4"/>
      <c r="I84" s="4"/>
      <c r="J84" s="15">
        <f>HYPERLINK("http://www.ncbi.nlm.nih.gov/pubmed/?term=14602206[uid]",14602206)</f>
        <v>14602206</v>
      </c>
      <c r="K84" s="7" t="s">
        <v>1354</v>
      </c>
      <c r="L84" s="4"/>
      <c r="M84" s="4"/>
      <c r="N84" s="4"/>
      <c r="O84" s="15">
        <f>HYPERLINK("http://www.ncbi.nlm.nih.gov/pubmed/?term=9817934[uid]",9817934)</f>
        <v>9817934</v>
      </c>
    </row>
    <row r="85" spans="1:15" x14ac:dyDescent="0.25">
      <c r="A85" s="7" t="s">
        <v>938</v>
      </c>
      <c r="B85" s="4" t="s">
        <v>203</v>
      </c>
      <c r="C85" s="4" t="s">
        <v>203</v>
      </c>
      <c r="D85" s="4" t="s">
        <v>203</v>
      </c>
      <c r="E85" s="15">
        <f>HYPERLINK("http://www.ncbi.nlm.nih.gov/pubmed/?term=23006410[uid]",23006410)</f>
        <v>23006410</v>
      </c>
      <c r="F85" s="7" t="s">
        <v>1029</v>
      </c>
      <c r="G85" s="4"/>
      <c r="I85" s="4"/>
      <c r="J85" s="15">
        <f>HYPERLINK("http://www.ncbi.nlm.nih.gov/pubmed/?term=21899694[uid]",21899694)</f>
        <v>21899694</v>
      </c>
      <c r="K85" s="6" t="s">
        <v>1532</v>
      </c>
      <c r="L85" s="4"/>
      <c r="M85" s="4"/>
      <c r="N85" s="4"/>
      <c r="O85" s="15">
        <f>HYPERLINK("http://www.ncbi.nlm.nih.gov/pubmed/?term=23178303[uid]",23178303)</f>
        <v>23178303</v>
      </c>
    </row>
    <row r="86" spans="1:15" x14ac:dyDescent="0.25">
      <c r="A86" s="7" t="s">
        <v>939</v>
      </c>
      <c r="C86" s="4"/>
      <c r="D86" s="4"/>
      <c r="E86" s="15">
        <f>HYPERLINK("http://www.ncbi.nlm.nih.gov/pubmed/?term=17616604[uid]",17616604)</f>
        <v>17616604</v>
      </c>
      <c r="F86" s="7" t="s">
        <v>1030</v>
      </c>
      <c r="G86" s="4" t="s">
        <v>1479</v>
      </c>
      <c r="H86" s="4" t="s">
        <v>1479</v>
      </c>
      <c r="I86" s="4" t="s">
        <v>1479</v>
      </c>
      <c r="J86" s="15">
        <f>HYPERLINK("http://www.ncbi.nlm.nih.gov/pubmed/?term=12852861[uid]",12852861)</f>
        <v>12852861</v>
      </c>
      <c r="K86" s="7" t="s">
        <v>1355</v>
      </c>
      <c r="L86" s="4"/>
      <c r="M86" s="4"/>
      <c r="N86" s="4"/>
      <c r="O86" s="15">
        <f>HYPERLINK("http://www.ncbi.nlm.nih.gov/pubmed/?term=12861001[uid]",12861001)</f>
        <v>12861001</v>
      </c>
    </row>
    <row r="87" spans="1:15" x14ac:dyDescent="0.25">
      <c r="A87" s="7" t="s">
        <v>940</v>
      </c>
      <c r="C87" s="4"/>
      <c r="D87" s="4"/>
      <c r="E87" s="15">
        <f>HYPERLINK("http://www.ncbi.nlm.nih.gov/pubmed/?term=22937162[uid]",22937162)</f>
        <v>22937162</v>
      </c>
      <c r="F87" s="7" t="s">
        <v>1031</v>
      </c>
      <c r="G87" s="4"/>
      <c r="I87" s="4"/>
      <c r="J87" s="15">
        <f>HYPERLINK("http://www.ncbi.nlm.nih.gov/pubmed/?term=1322292[uid]",1322292)</f>
        <v>1322292</v>
      </c>
      <c r="K87" s="7" t="s">
        <v>1356</v>
      </c>
      <c r="L87" s="4" t="s">
        <v>1479</v>
      </c>
      <c r="M87" s="4" t="s">
        <v>1479</v>
      </c>
      <c r="N87" s="4" t="s">
        <v>1479</v>
      </c>
      <c r="O87" s="15">
        <f>HYPERLINK("http://www.ncbi.nlm.nih.gov/pubmed/?term=3006776[uid]",3006776)</f>
        <v>3006776</v>
      </c>
    </row>
    <row r="88" spans="1:15" x14ac:dyDescent="0.25">
      <c r="A88" s="7" t="s">
        <v>941</v>
      </c>
      <c r="C88" s="4"/>
      <c r="D88" s="4"/>
      <c r="E88" s="15">
        <f>HYPERLINK("http://www.ncbi.nlm.nih.gov/pubmed/?term=7237270[uid]",7237270)</f>
        <v>7237270</v>
      </c>
      <c r="F88" s="7" t="s">
        <v>1410</v>
      </c>
      <c r="G88" s="4"/>
      <c r="H88" s="8"/>
      <c r="I88" s="4"/>
      <c r="J88" s="15">
        <f>HYPERLINK("http://www.ncbi.nlm.nih.gov/pubmed/?term=7723017[uid]",7723017)</f>
        <v>7723017</v>
      </c>
      <c r="K88" s="7" t="s">
        <v>1357</v>
      </c>
      <c r="L88" s="4"/>
      <c r="M88" s="4"/>
      <c r="N88" s="4"/>
      <c r="O88" s="15">
        <f>HYPERLINK("http://www.ncbi.nlm.nih.gov/pubmed/?term=16496302[uid]",16496302)</f>
        <v>16496302</v>
      </c>
    </row>
    <row r="89" spans="1:15" x14ac:dyDescent="0.25">
      <c r="A89" s="7" t="s">
        <v>942</v>
      </c>
      <c r="C89" s="4"/>
      <c r="D89" s="4"/>
      <c r="E89" s="15">
        <f>HYPERLINK("http://www.ncbi.nlm.nih.gov/pubmed/?term=23253434[uid]",23253434)</f>
        <v>23253434</v>
      </c>
      <c r="F89" s="7" t="s">
        <v>1411</v>
      </c>
      <c r="G89" s="4"/>
      <c r="H89" s="8"/>
      <c r="I89" s="4"/>
      <c r="J89" s="15">
        <f>HYPERLINK("http://www.ncbi.nlm.nih.gov/pubmed/?term=11566747[uid]",11566747)</f>
        <v>11566747</v>
      </c>
      <c r="K89" s="7" t="s">
        <v>1358</v>
      </c>
      <c r="L89" s="4" t="s">
        <v>203</v>
      </c>
      <c r="M89" s="4" t="s">
        <v>203</v>
      </c>
      <c r="N89" s="4" t="s">
        <v>203</v>
      </c>
      <c r="O89" s="15">
        <f>HYPERLINK("http://www.ncbi.nlm.nih.gov/pubmed/?term=9971795[uid]",9971795)</f>
        <v>9971795</v>
      </c>
    </row>
    <row r="90" spans="1:15" x14ac:dyDescent="0.25">
      <c r="A90" s="7" t="s">
        <v>943</v>
      </c>
      <c r="C90" s="4"/>
      <c r="D90" s="4"/>
      <c r="E90" s="15">
        <f>HYPERLINK("http://www.ncbi.nlm.nih.gov/pubmed/?term=15286401[uid]",15286401)</f>
        <v>15286401</v>
      </c>
      <c r="F90" s="7" t="s">
        <v>1412</v>
      </c>
      <c r="G90" s="4"/>
      <c r="H90" s="8"/>
      <c r="I90" s="4"/>
      <c r="J90" s="15">
        <f>HYPERLINK("http://www.ncbi.nlm.nih.gov/pubmed/?term=17433311[uid]",17433311)</f>
        <v>17433311</v>
      </c>
      <c r="K90" s="7" t="s">
        <v>1359</v>
      </c>
      <c r="L90" s="4"/>
      <c r="M90" s="4"/>
      <c r="N90" s="4"/>
      <c r="O90" s="15">
        <f>HYPERLINK("http://www.ncbi.nlm.nih.gov/pubmed/?term=3477801[uid]",3477801)</f>
        <v>3477801</v>
      </c>
    </row>
    <row r="91" spans="1:15" x14ac:dyDescent="0.25">
      <c r="A91" s="7" t="s">
        <v>944</v>
      </c>
      <c r="C91" s="4"/>
      <c r="D91" s="4"/>
      <c r="E91" s="15">
        <f>HYPERLINK("http://www.ncbi.nlm.nih.gov/pubmed/?term=16517024[uid]",16517024)</f>
        <v>16517024</v>
      </c>
      <c r="F91" s="7" t="s">
        <v>1413</v>
      </c>
      <c r="G91" s="4"/>
      <c r="H91" s="8"/>
      <c r="I91" s="4"/>
      <c r="J91" s="15">
        <f>HYPERLINK("http://www.ncbi.nlm.nih.gov/pubmed/?term=22510436[uid]",22510436)</f>
        <v>22510436</v>
      </c>
      <c r="K91" s="6" t="s">
        <v>1531</v>
      </c>
      <c r="L91" s="4"/>
      <c r="M91" s="4"/>
      <c r="N91" s="4"/>
      <c r="O91" s="15">
        <f>HYPERLINK("http://www.ncbi.nlm.nih.gov/pubmed/?term=21658443[uid]",21658443)</f>
        <v>21658443</v>
      </c>
    </row>
    <row r="92" spans="1:15" x14ac:dyDescent="0.25">
      <c r="A92" s="7" t="s">
        <v>945</v>
      </c>
      <c r="C92" s="4"/>
      <c r="D92" s="4"/>
      <c r="E92" s="15">
        <f>HYPERLINK("http://www.ncbi.nlm.nih.gov/pubmed/?term=19576004[uid]",19576004)</f>
        <v>19576004</v>
      </c>
      <c r="F92" s="7" t="s">
        <v>1414</v>
      </c>
      <c r="G92" s="4"/>
      <c r="H92" s="8"/>
      <c r="I92" s="4"/>
      <c r="J92" s="15">
        <f>HYPERLINK("http://www.ncbi.nlm.nih.gov/pubmed/?term=17186027[uid]",17186027)</f>
        <v>17186027</v>
      </c>
      <c r="K92" s="7" t="s">
        <v>1360</v>
      </c>
      <c r="L92" s="4"/>
      <c r="M92" s="4"/>
      <c r="N92" s="4"/>
      <c r="O92" s="15">
        <f>HYPERLINK("http://www.ncbi.nlm.nih.gov/pubmed/?term=21307340[uid]",21307340)</f>
        <v>21307340</v>
      </c>
    </row>
    <row r="93" spans="1:15" x14ac:dyDescent="0.25">
      <c r="A93" s="7" t="s">
        <v>946</v>
      </c>
      <c r="C93" s="4"/>
      <c r="D93" s="4"/>
      <c r="E93" s="15">
        <f>HYPERLINK("http://www.ncbi.nlm.nih.gov/pubmed/?term=22687240[uid]",22687240)</f>
        <v>22687240</v>
      </c>
      <c r="F93" s="7" t="s">
        <v>1415</v>
      </c>
      <c r="G93" s="4"/>
      <c r="H93" s="8"/>
      <c r="I93" s="4"/>
      <c r="J93" s="15">
        <f>HYPERLINK("http://www.ncbi.nlm.nih.gov/pubmed/?term=15532024[uid]",15532024)</f>
        <v>15532024</v>
      </c>
      <c r="K93" s="7" t="s">
        <v>1361</v>
      </c>
      <c r="L93" s="4"/>
      <c r="M93" s="4"/>
      <c r="N93" s="4"/>
      <c r="O93" s="15">
        <f>HYPERLINK("http://www.ncbi.nlm.nih.gov/pubmed/?term=8759919[uid]",8759919)</f>
        <v>8759919</v>
      </c>
    </row>
    <row r="94" spans="1:15" x14ac:dyDescent="0.25">
      <c r="A94" s="7" t="s">
        <v>947</v>
      </c>
      <c r="C94" s="4"/>
      <c r="D94" s="4"/>
      <c r="E94" s="15">
        <f>HYPERLINK("http://www.ncbi.nlm.nih.gov/pubmed/?term=7655169[uid]",7655169)</f>
        <v>7655169</v>
      </c>
      <c r="F94" s="7" t="s">
        <v>1416</v>
      </c>
      <c r="G94" s="4"/>
      <c r="H94" s="8"/>
      <c r="I94" s="4"/>
      <c r="J94" s="15">
        <f>HYPERLINK("http://www.ncbi.nlm.nih.gov/pubmed/?term=3022293[uid]",3022293)</f>
        <v>3022293</v>
      </c>
      <c r="K94" s="7" t="s">
        <v>1362</v>
      </c>
      <c r="L94" s="4"/>
      <c r="M94" s="4"/>
      <c r="N94" s="4"/>
      <c r="O94" s="15">
        <f>HYPERLINK("http://www.ncbi.nlm.nih.gov/pubmed/?term=20870771[uid]",20870771)</f>
        <v>20870771</v>
      </c>
    </row>
    <row r="95" spans="1:15" x14ac:dyDescent="0.25">
      <c r="A95" s="7" t="s">
        <v>948</v>
      </c>
      <c r="B95" s="4" t="s">
        <v>203</v>
      </c>
      <c r="C95" s="4" t="s">
        <v>203</v>
      </c>
      <c r="D95" s="4" t="s">
        <v>203</v>
      </c>
      <c r="E95" s="15">
        <f>HYPERLINK("http://www.ncbi.nlm.nih.gov/pubmed/?term=17053069[uid]",17053069)</f>
        <v>17053069</v>
      </c>
      <c r="F95" s="7" t="s">
        <v>1417</v>
      </c>
      <c r="G95" s="4"/>
      <c r="H95" s="8"/>
      <c r="I95" s="4"/>
      <c r="J95" s="15">
        <f>HYPERLINK("http://www.ncbi.nlm.nih.gov/pubmed/?term=7958169[uid]",7958169)</f>
        <v>7958169</v>
      </c>
      <c r="K95" s="7" t="s">
        <v>1432</v>
      </c>
      <c r="L95" s="4"/>
      <c r="N95" s="4"/>
      <c r="O95" s="15">
        <f>HYPERLINK("http://www.ncbi.nlm.nih.gov/pubmed/?term=3622896[uid]",3622896)</f>
        <v>3622896</v>
      </c>
    </row>
    <row r="96" spans="1:15" x14ac:dyDescent="0.25">
      <c r="A96" s="7" t="s">
        <v>949</v>
      </c>
      <c r="C96" s="4"/>
      <c r="D96" s="4"/>
      <c r="E96" s="15">
        <f>HYPERLINK("http://www.ncbi.nlm.nih.gov/pubmed/?term=16331262[uid]",16331262)</f>
        <v>16331262</v>
      </c>
      <c r="F96" s="7" t="s">
        <v>1418</v>
      </c>
      <c r="G96" s="4"/>
      <c r="H96" s="8"/>
      <c r="I96" s="4"/>
      <c r="J96" s="15">
        <f>HYPERLINK("http://www.ncbi.nlm.nih.gov/pubmed/?term=19018280[uid]",19018280)</f>
        <v>19018280</v>
      </c>
      <c r="K96" s="7" t="s">
        <v>1433</v>
      </c>
      <c r="L96" s="4"/>
      <c r="N96" s="4"/>
      <c r="O96" s="15">
        <f>HYPERLINK("http://www.ncbi.nlm.nih.gov/pubmed/?term=16170352[uid]",16170352)</f>
        <v>16170352</v>
      </c>
    </row>
    <row r="97" spans="1:15" x14ac:dyDescent="0.25">
      <c r="A97" s="7" t="s">
        <v>950</v>
      </c>
      <c r="C97" s="4"/>
      <c r="D97" s="4"/>
      <c r="E97" s="15">
        <f>HYPERLINK("http://www.ncbi.nlm.nih.gov/pubmed/?term=12946846[uid]",12946846)</f>
        <v>12946846</v>
      </c>
      <c r="F97" s="7" t="s">
        <v>1419</v>
      </c>
      <c r="G97" s="4"/>
      <c r="H97" s="8"/>
      <c r="I97" s="4"/>
      <c r="J97" s="15">
        <f>HYPERLINK("http://www.ncbi.nlm.nih.gov/pubmed/?term=14985347[uid]",14985347)</f>
        <v>14985347</v>
      </c>
      <c r="K97" s="7" t="s">
        <v>1434</v>
      </c>
      <c r="L97" s="4"/>
      <c r="N97" s="4"/>
      <c r="O97" s="15">
        <f>HYPERLINK("http://www.ncbi.nlm.nih.gov/pubmed/?term=22715311[uid]",22715311)</f>
        <v>22715311</v>
      </c>
    </row>
    <row r="98" spans="1:15" x14ac:dyDescent="0.25">
      <c r="A98" s="7" t="s">
        <v>951</v>
      </c>
      <c r="C98" s="4"/>
      <c r="D98" s="4"/>
      <c r="E98" s="15">
        <f>HYPERLINK("http://www.ncbi.nlm.nih.gov/pubmed/?term=12244440[uid]",12244440)</f>
        <v>12244440</v>
      </c>
      <c r="F98" s="7" t="s">
        <v>1420</v>
      </c>
      <c r="G98" s="4"/>
      <c r="H98" s="8"/>
      <c r="I98" s="4"/>
      <c r="J98" s="15">
        <f>HYPERLINK("http://www.ncbi.nlm.nih.gov/pubmed/?term=1907582[uid]",1907582)</f>
        <v>1907582</v>
      </c>
      <c r="K98" s="7" t="s">
        <v>1435</v>
      </c>
      <c r="L98" s="4"/>
      <c r="N98" s="4"/>
      <c r="O98" s="15">
        <f>HYPERLINK("http://www.ncbi.nlm.nih.gov/pubmed/?term=11931661[uid]",11931661)</f>
        <v>11931661</v>
      </c>
    </row>
    <row r="99" spans="1:15" x14ac:dyDescent="0.25">
      <c r="A99" s="7" t="s">
        <v>952</v>
      </c>
      <c r="C99" s="4"/>
      <c r="D99" s="4"/>
      <c r="E99" s="15">
        <f>HYPERLINK("http://www.ncbi.nlm.nih.gov/pubmed/?term=17087113[uid]",17087113)</f>
        <v>17087113</v>
      </c>
      <c r="F99" s="7" t="s">
        <v>1421</v>
      </c>
      <c r="G99" s="4"/>
      <c r="H99" s="8"/>
      <c r="I99" s="4"/>
      <c r="J99" s="15">
        <f>HYPERLINK("http://www.ncbi.nlm.nih.gov/pubmed/?term=2103896[uid]",2103896)</f>
        <v>2103896</v>
      </c>
      <c r="K99" s="7" t="s">
        <v>1436</v>
      </c>
      <c r="L99" s="4"/>
      <c r="N99" s="4"/>
      <c r="O99" s="15">
        <f>HYPERLINK("http://www.ncbi.nlm.nih.gov/pubmed/?term=10089465[uid]",10089465)</f>
        <v>10089465</v>
      </c>
    </row>
    <row r="100" spans="1:15" x14ac:dyDescent="0.25">
      <c r="A100" s="7" t="s">
        <v>953</v>
      </c>
      <c r="C100" s="4"/>
      <c r="D100" s="4"/>
      <c r="E100" s="15">
        <f>HYPERLINK("http://www.ncbi.nlm.nih.gov/pubmed/?term=16155104[uid]",16155104)</f>
        <v>16155104</v>
      </c>
      <c r="F100" s="7" t="s">
        <v>1422</v>
      </c>
      <c r="G100" s="4"/>
      <c r="H100" s="8"/>
      <c r="I100" s="4"/>
      <c r="J100" s="15">
        <f>HYPERLINK("http://www.ncbi.nlm.nih.gov/pubmed/?term=22249220[uid]",22249220)</f>
        <v>22249220</v>
      </c>
      <c r="K100" s="6" t="s">
        <v>1507</v>
      </c>
      <c r="L100" s="4" t="s">
        <v>1479</v>
      </c>
      <c r="M100" s="4" t="s">
        <v>1479</v>
      </c>
      <c r="N100" s="4" t="s">
        <v>1479</v>
      </c>
      <c r="O100" s="15">
        <f>HYPERLINK("http://www.ncbi.nlm.nih.gov/pubmed/?term=1991147[uid]",1991147)</f>
        <v>1991147</v>
      </c>
    </row>
    <row r="101" spans="1:15" x14ac:dyDescent="0.25">
      <c r="A101" s="7" t="s">
        <v>954</v>
      </c>
      <c r="C101" s="4"/>
      <c r="D101" s="4"/>
      <c r="E101" s="15">
        <f>HYPERLINK("http://www.ncbi.nlm.nih.gov/pubmed/?term=8127141[uid]",8127141)</f>
        <v>8127141</v>
      </c>
      <c r="F101" s="7" t="s">
        <v>1423</v>
      </c>
      <c r="G101" s="4"/>
      <c r="H101" s="8"/>
      <c r="I101" s="4"/>
      <c r="J101" s="15">
        <f>HYPERLINK("http://www.ncbi.nlm.nih.gov/pubmed/?term=18782765[uid]",18782765)</f>
        <v>18782765</v>
      </c>
      <c r="K101" s="7" t="s">
        <v>1437</v>
      </c>
      <c r="L101" s="4"/>
      <c r="N101" s="4"/>
      <c r="O101" s="15">
        <f>HYPERLINK("http://www.ncbi.nlm.nih.gov/pubmed/?term=15289550[uid]",15289550)</f>
        <v>15289550</v>
      </c>
    </row>
    <row r="102" spans="1:15" x14ac:dyDescent="0.25">
      <c r="A102" s="6" t="s">
        <v>1530</v>
      </c>
      <c r="C102" s="4"/>
      <c r="D102" s="4"/>
      <c r="E102" s="15">
        <f>HYPERLINK("http://www.ncbi.nlm.nih.gov/pubmed/?term=2211649[uid]",2211649)</f>
        <v>2211649</v>
      </c>
      <c r="F102" s="7" t="s">
        <v>1424</v>
      </c>
      <c r="G102" s="4" t="s">
        <v>203</v>
      </c>
      <c r="H102" s="4" t="s">
        <v>203</v>
      </c>
      <c r="I102" s="4" t="s">
        <v>203</v>
      </c>
      <c r="J102" s="15">
        <f>HYPERLINK("http://www.ncbi.nlm.nih.gov/pubmed/?term=9345099[uid]",9345099)</f>
        <v>9345099</v>
      </c>
      <c r="K102" s="7" t="s">
        <v>1438</v>
      </c>
      <c r="L102" s="4"/>
      <c r="N102" s="4"/>
      <c r="O102" s="15">
        <f>HYPERLINK("http://www.ncbi.nlm.nih.gov/pubmed/?term=8671660[uid]",8671660)</f>
        <v>8671660</v>
      </c>
    </row>
    <row r="103" spans="1:15" x14ac:dyDescent="0.25">
      <c r="A103" s="7" t="s">
        <v>955</v>
      </c>
      <c r="C103" s="4"/>
      <c r="D103" s="4"/>
      <c r="E103" s="15">
        <f>HYPERLINK("http://www.ncbi.nlm.nih.gov/pubmed/?term=7638178[uid]",7638178)</f>
        <v>7638178</v>
      </c>
      <c r="F103" s="7" t="s">
        <v>1425</v>
      </c>
      <c r="G103" s="4"/>
      <c r="H103" s="8"/>
      <c r="I103" s="4"/>
      <c r="J103" s="15">
        <f>HYPERLINK("http://www.ncbi.nlm.nih.gov/pubmed/?term=17107665[uid]",17107665)</f>
        <v>17107665</v>
      </c>
      <c r="K103" s="6" t="s">
        <v>1506</v>
      </c>
      <c r="L103" s="4"/>
      <c r="N103" s="4"/>
      <c r="O103" s="15">
        <f>HYPERLINK("http://www.ncbi.nlm.nih.gov/pubmed/?term=10848979[uid]",10848979)</f>
        <v>10848979</v>
      </c>
    </row>
    <row r="104" spans="1:15" x14ac:dyDescent="0.25">
      <c r="A104" s="7" t="s">
        <v>1406</v>
      </c>
      <c r="D104" s="4"/>
      <c r="E104" s="15">
        <f>HYPERLINK("http://www.ncbi.nlm.nih.gov/pubmed/?term=8855200[uid]",8855200)</f>
        <v>8855200</v>
      </c>
      <c r="F104" s="7" t="s">
        <v>1426</v>
      </c>
      <c r="G104" s="4"/>
      <c r="H104" s="8"/>
      <c r="I104" s="4"/>
      <c r="J104" s="15">
        <f>HYPERLINK("http://www.ncbi.nlm.nih.gov/pubmed/?term=19187948[uid]",19187948)</f>
        <v>19187948</v>
      </c>
      <c r="K104" s="7" t="s">
        <v>1439</v>
      </c>
      <c r="L104" s="4"/>
      <c r="N104" s="4"/>
      <c r="O104" s="15">
        <f>HYPERLINK("http://www.ncbi.nlm.nih.gov/pubmed/?term=12611905[uid]",12611905)</f>
        <v>12611905</v>
      </c>
    </row>
    <row r="105" spans="1:15" x14ac:dyDescent="0.25">
      <c r="B105" s="9"/>
      <c r="C105" s="9"/>
      <c r="D105" s="9"/>
      <c r="E105" s="8"/>
      <c r="G105" s="9"/>
      <c r="H105" s="9"/>
      <c r="I105" s="9"/>
      <c r="J105" s="4"/>
      <c r="L105" s="9"/>
      <c r="M105" s="9"/>
      <c r="N105" s="9"/>
    </row>
    <row r="106" spans="1:15" x14ac:dyDescent="0.25">
      <c r="E106" s="8"/>
      <c r="G106" s="4"/>
      <c r="H106" s="8"/>
      <c r="N106" s="2"/>
    </row>
    <row r="107" spans="1:15" x14ac:dyDescent="0.25">
      <c r="C107" s="4"/>
      <c r="D107" s="4"/>
      <c r="G107" s="4"/>
      <c r="I107" s="4"/>
      <c r="L107" s="4"/>
      <c r="M107" s="4"/>
      <c r="N107" s="4"/>
    </row>
    <row r="108" spans="1:15" x14ac:dyDescent="0.25">
      <c r="B108" s="9"/>
      <c r="C108" s="9"/>
      <c r="D108" s="9"/>
      <c r="G108" s="9"/>
      <c r="H108" s="9"/>
      <c r="I108" s="9"/>
      <c r="L108" s="9"/>
      <c r="M108" s="9"/>
      <c r="N108" s="9"/>
    </row>
  </sheetData>
  <mergeCells count="3">
    <mergeCell ref="B3:D3"/>
    <mergeCell ref="G3:I3"/>
    <mergeCell ref="L3:N3"/>
  </mergeCells>
  <pageMargins left="0.25" right="0.25" top="0.75" bottom="0.75" header="0.3" footer="0.3"/>
  <pageSetup scale="52" fitToHeight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02"/>
  <sheetViews>
    <sheetView zoomScaleNormal="100" workbookViewId="0"/>
  </sheetViews>
  <sheetFormatPr defaultColWidth="8.85546875" defaultRowHeight="15" x14ac:dyDescent="0.25"/>
  <cols>
    <col min="1" max="1" width="47.85546875" style="8" customWidth="1"/>
    <col min="2" max="4" width="6.140625" style="8" bestFit="1" customWidth="1"/>
    <col min="5" max="5" width="9" style="8" bestFit="1" customWidth="1"/>
    <col min="6" max="6" width="46.7109375" style="8" customWidth="1"/>
    <col min="7" max="7" width="6.140625" style="8" bestFit="1" customWidth="1"/>
    <col min="8" max="8" width="6.140625" style="4" bestFit="1" customWidth="1"/>
    <col min="9" max="9" width="6.140625" style="8" bestFit="1" customWidth="1"/>
    <col min="10" max="10" width="9" style="8" bestFit="1" customWidth="1"/>
    <col min="11" max="11" width="46.7109375" style="8" customWidth="1"/>
    <col min="12" max="13" width="6.140625" style="8" bestFit="1" customWidth="1"/>
    <col min="14" max="14" width="6.140625" bestFit="1" customWidth="1"/>
    <col min="15" max="16384" width="8.85546875" style="8"/>
  </cols>
  <sheetData>
    <row r="1" spans="1:15" x14ac:dyDescent="0.25">
      <c r="A1" s="20" t="s">
        <v>1495</v>
      </c>
      <c r="B1" s="21" t="s">
        <v>1538</v>
      </c>
      <c r="C1" s="18"/>
      <c r="E1" s="18"/>
      <c r="H1" s="18"/>
      <c r="N1" s="2"/>
    </row>
    <row r="2" spans="1:15" x14ac:dyDescent="0.25">
      <c r="B2" s="18"/>
      <c r="C2" s="18"/>
      <c r="E2" s="18"/>
      <c r="H2" s="18"/>
      <c r="N2" s="2"/>
    </row>
    <row r="3" spans="1:15" x14ac:dyDescent="0.25">
      <c r="B3" s="24" t="s">
        <v>1484</v>
      </c>
      <c r="C3" s="24"/>
      <c r="D3" s="24"/>
      <c r="E3" s="18"/>
      <c r="G3" s="24" t="s">
        <v>1484</v>
      </c>
      <c r="H3" s="24"/>
      <c r="I3" s="24"/>
      <c r="L3" s="24" t="s">
        <v>1484</v>
      </c>
      <c r="M3" s="24"/>
      <c r="N3" s="24"/>
    </row>
    <row r="4" spans="1:15" ht="15" customHeight="1" x14ac:dyDescent="0.25">
      <c r="A4" s="25" t="s">
        <v>1535</v>
      </c>
      <c r="B4" s="23" t="s">
        <v>1480</v>
      </c>
      <c r="C4" s="23" t="s">
        <v>1481</v>
      </c>
      <c r="D4" s="23" t="s">
        <v>1482</v>
      </c>
      <c r="E4" s="17" t="s">
        <v>1483</v>
      </c>
      <c r="F4" s="25" t="s">
        <v>1536</v>
      </c>
      <c r="G4" s="23" t="s">
        <v>1480</v>
      </c>
      <c r="H4" s="23" t="s">
        <v>1481</v>
      </c>
      <c r="I4" s="23" t="s">
        <v>1482</v>
      </c>
      <c r="J4" s="17" t="s">
        <v>1483</v>
      </c>
      <c r="K4" s="25" t="s">
        <v>1537</v>
      </c>
      <c r="L4" s="23" t="s">
        <v>1480</v>
      </c>
      <c r="M4" s="23" t="s">
        <v>1481</v>
      </c>
      <c r="N4" s="23" t="s">
        <v>1482</v>
      </c>
      <c r="O4" s="17" t="s">
        <v>1483</v>
      </c>
    </row>
    <row r="5" spans="1:15" x14ac:dyDescent="0.25">
      <c r="A5" s="6" t="s">
        <v>1509</v>
      </c>
      <c r="B5" s="4"/>
      <c r="C5" s="4"/>
      <c r="D5" s="4"/>
      <c r="E5" s="15">
        <f>HYPERLINK("http://www.ncbi.nlm.nih.gov/pubmed/?term=10360511[uid]",10360511)</f>
        <v>10360511</v>
      </c>
      <c r="F5" s="7" t="s">
        <v>1440</v>
      </c>
      <c r="G5" s="4"/>
      <c r="I5" s="4"/>
      <c r="J5" s="15">
        <f>HYPERLINK("http://www.ncbi.nlm.nih.gov/pubmed/?term=19796865[uid]",19796865)</f>
        <v>19796865</v>
      </c>
      <c r="K5" s="7" t="s">
        <v>1091</v>
      </c>
      <c r="L5" s="10"/>
      <c r="M5" s="10"/>
      <c r="O5" s="15">
        <f>HYPERLINK("http://www.ncbi.nlm.nih.gov/pubmed/?term=2804604[uid]",2804604)</f>
        <v>2804604</v>
      </c>
    </row>
    <row r="6" spans="1:15" x14ac:dyDescent="0.25">
      <c r="A6" s="7" t="s">
        <v>204</v>
      </c>
      <c r="B6" s="4"/>
      <c r="C6" s="4"/>
      <c r="D6" s="4"/>
      <c r="E6" s="15">
        <f>HYPERLINK("http://www.ncbi.nlm.nih.gov/pubmed/?term=1305995[uid]",1305995)</f>
        <v>1305995</v>
      </c>
      <c r="F6" s="6" t="s">
        <v>1513</v>
      </c>
      <c r="H6" s="8"/>
      <c r="J6" s="15">
        <f>HYPERLINK("http://www.ncbi.nlm.nih.gov/pubmed/?term=15748609[uid]",15748609)</f>
        <v>15748609</v>
      </c>
      <c r="K6" s="7" t="s">
        <v>1092</v>
      </c>
      <c r="L6" s="10"/>
      <c r="M6" s="10"/>
      <c r="O6" s="15">
        <f>HYPERLINK("http://www.ncbi.nlm.nih.gov/pubmed/?term=19533891[uid]",19533891)</f>
        <v>19533891</v>
      </c>
    </row>
    <row r="7" spans="1:15" ht="15" customHeight="1" x14ac:dyDescent="0.25">
      <c r="A7" s="7" t="s">
        <v>383</v>
      </c>
      <c r="B7" s="4"/>
      <c r="C7" s="4"/>
      <c r="D7" s="4"/>
      <c r="E7" s="15">
        <f>HYPERLINK("http://www.ncbi.nlm.nih.gov/pubmed/?term=7647643[uid]",7647643)</f>
        <v>7647643</v>
      </c>
      <c r="F7" s="11" t="s">
        <v>409</v>
      </c>
      <c r="G7" s="4"/>
      <c r="I7" s="4"/>
      <c r="J7" s="15">
        <f>HYPERLINK("http://www.ncbi.nlm.nih.gov/pubmed/?term=23043066[uid]",23043066)</f>
        <v>23043066</v>
      </c>
      <c r="K7" s="12" t="s">
        <v>1093</v>
      </c>
      <c r="L7" s="10"/>
      <c r="M7" s="10"/>
      <c r="O7" s="15">
        <f>HYPERLINK("http://www.ncbi.nlm.nih.gov/pubmed/?term=15152528[uid]",15152528)</f>
        <v>15152528</v>
      </c>
    </row>
    <row r="8" spans="1:15" x14ac:dyDescent="0.25">
      <c r="A8" s="7" t="s">
        <v>205</v>
      </c>
      <c r="B8" s="4"/>
      <c r="C8" s="4"/>
      <c r="D8" s="4"/>
      <c r="E8" s="15">
        <f>HYPERLINK("http://www.ncbi.nlm.nih.gov/pubmed/?term=8332135[uid]",8332135)</f>
        <v>8332135</v>
      </c>
      <c r="F8" s="6" t="s">
        <v>1514</v>
      </c>
      <c r="G8" s="4" t="s">
        <v>203</v>
      </c>
      <c r="H8" s="4" t="s">
        <v>203</v>
      </c>
      <c r="I8" s="4" t="s">
        <v>203</v>
      </c>
      <c r="J8" s="15">
        <f>HYPERLINK("http://www.ncbi.nlm.nih.gov/pubmed/?term=8959117[uid]",8959117)</f>
        <v>8959117</v>
      </c>
      <c r="K8" s="7" t="s">
        <v>1094</v>
      </c>
      <c r="L8" s="10"/>
      <c r="M8" s="10"/>
      <c r="O8" s="15">
        <f>HYPERLINK("http://www.ncbi.nlm.nih.gov/pubmed/?term=14603830[uid]",14603830)</f>
        <v>14603830</v>
      </c>
    </row>
    <row r="9" spans="1:15" x14ac:dyDescent="0.25">
      <c r="A9" s="7" t="s">
        <v>206</v>
      </c>
      <c r="B9" s="4"/>
      <c r="C9" s="4"/>
      <c r="D9" s="4"/>
      <c r="E9" s="15">
        <f>HYPERLINK("http://www.ncbi.nlm.nih.gov/pubmed/?term=22761735[uid]",22761735)</f>
        <v>22761735</v>
      </c>
      <c r="F9" s="11" t="s">
        <v>410</v>
      </c>
      <c r="G9" s="4"/>
      <c r="I9" s="4"/>
      <c r="J9" s="15">
        <f>HYPERLINK("http://www.ncbi.nlm.nih.gov/pubmed/?term=3626183[uid]",3626183)</f>
        <v>3626183</v>
      </c>
      <c r="K9" s="7" t="s">
        <v>1095</v>
      </c>
      <c r="L9" s="10"/>
      <c r="M9" s="10"/>
      <c r="O9" s="15">
        <f>HYPERLINK("http://www.ncbi.nlm.nih.gov/pubmed/?term=7745356[uid]",7745356)</f>
        <v>7745356</v>
      </c>
    </row>
    <row r="10" spans="1:15" x14ac:dyDescent="0.25">
      <c r="A10" s="7" t="s">
        <v>207</v>
      </c>
      <c r="B10" s="4"/>
      <c r="C10" s="4"/>
      <c r="D10" s="4"/>
      <c r="E10" s="15">
        <f>HYPERLINK("http://www.ncbi.nlm.nih.gov/pubmed/?term=9097904[uid]",9097904)</f>
        <v>9097904</v>
      </c>
      <c r="F10" s="11" t="s">
        <v>411</v>
      </c>
      <c r="G10" s="4"/>
      <c r="I10" s="4"/>
      <c r="J10" s="15">
        <f>HYPERLINK("http://www.ncbi.nlm.nih.gov/pubmed/?term=1874113[uid]",1874113)</f>
        <v>1874113</v>
      </c>
      <c r="K10" s="12" t="s">
        <v>1096</v>
      </c>
      <c r="L10" s="10"/>
      <c r="M10" s="10"/>
      <c r="O10" s="15">
        <f>HYPERLINK("http://www.ncbi.nlm.nih.gov/pubmed/?term=20710010[uid]",20710010)</f>
        <v>20710010</v>
      </c>
    </row>
    <row r="11" spans="1:15" x14ac:dyDescent="0.25">
      <c r="A11" s="7" t="s">
        <v>208</v>
      </c>
      <c r="B11" s="4" t="s">
        <v>203</v>
      </c>
      <c r="C11" s="4" t="s">
        <v>203</v>
      </c>
      <c r="D11" s="4" t="s">
        <v>203</v>
      </c>
      <c r="E11" s="15">
        <f>HYPERLINK("http://www.ncbi.nlm.nih.gov/pubmed/?term=11959159[uid]",11959159)</f>
        <v>11959159</v>
      </c>
      <c r="F11" s="11" t="s">
        <v>412</v>
      </c>
      <c r="G11" s="4"/>
      <c r="I11" s="4"/>
      <c r="J11" s="15">
        <f>HYPERLINK("http://www.ncbi.nlm.nih.gov/pubmed/?term=20108465[uid]",20108465)</f>
        <v>20108465</v>
      </c>
      <c r="K11" s="7" t="s">
        <v>1097</v>
      </c>
      <c r="L11" s="10"/>
      <c r="M11" s="10"/>
      <c r="O11" s="15">
        <f>HYPERLINK("http://www.ncbi.nlm.nih.gov/pubmed/?term=8851683[uid]",8851683)</f>
        <v>8851683</v>
      </c>
    </row>
    <row r="12" spans="1:15" x14ac:dyDescent="0.25">
      <c r="A12" s="7" t="s">
        <v>209</v>
      </c>
      <c r="B12" s="4"/>
      <c r="C12" s="4"/>
      <c r="D12" s="4"/>
      <c r="E12" s="15">
        <f>HYPERLINK("http://www.ncbi.nlm.nih.gov/pubmed/?term=23184151[uid]",23184151)</f>
        <v>23184151</v>
      </c>
      <c r="F12" s="11" t="s">
        <v>413</v>
      </c>
      <c r="G12" s="4"/>
      <c r="I12" s="4"/>
      <c r="J12" s="15">
        <f>HYPERLINK("http://www.ncbi.nlm.nih.gov/pubmed/?term=8329819[uid]",8329819)</f>
        <v>8329819</v>
      </c>
      <c r="K12" s="7" t="s">
        <v>1441</v>
      </c>
      <c r="L12" s="10"/>
      <c r="M12" s="10"/>
      <c r="O12" s="15">
        <f>HYPERLINK("http://www.ncbi.nlm.nih.gov/pubmed/?term=8169309[uid]",8169309)</f>
        <v>8169309</v>
      </c>
    </row>
    <row r="13" spans="1:15" x14ac:dyDescent="0.25">
      <c r="A13" s="7" t="s">
        <v>210</v>
      </c>
      <c r="B13" s="4"/>
      <c r="C13" s="4"/>
      <c r="D13" s="4"/>
      <c r="E13" s="15">
        <f>HYPERLINK("http://www.ncbi.nlm.nih.gov/pubmed/?term=20576693[uid]",20576693)</f>
        <v>20576693</v>
      </c>
      <c r="F13" s="11" t="s">
        <v>414</v>
      </c>
      <c r="G13" s="4"/>
      <c r="I13" s="4"/>
      <c r="J13" s="15">
        <f>HYPERLINK("http://www.ncbi.nlm.nih.gov/pubmed/?term=16554666[uid]",16554666)</f>
        <v>16554666</v>
      </c>
      <c r="K13" s="7" t="s">
        <v>1098</v>
      </c>
      <c r="L13" s="10"/>
      <c r="M13" s="10"/>
      <c r="O13" s="15">
        <f>HYPERLINK("http://www.ncbi.nlm.nih.gov/pubmed/?term=21547264[uid]",21547264)</f>
        <v>21547264</v>
      </c>
    </row>
    <row r="14" spans="1:15" x14ac:dyDescent="0.25">
      <c r="A14" s="7" t="s">
        <v>211</v>
      </c>
      <c r="B14" s="4"/>
      <c r="C14" s="4"/>
      <c r="D14" s="4"/>
      <c r="E14" s="15">
        <f>HYPERLINK("http://www.ncbi.nlm.nih.gov/pubmed/?term=22607318[uid]",22607318)</f>
        <v>22607318</v>
      </c>
      <c r="F14" s="11" t="s">
        <v>415</v>
      </c>
      <c r="G14" s="4"/>
      <c r="I14" s="4"/>
      <c r="J14" s="15">
        <f>HYPERLINK("http://www.ncbi.nlm.nih.gov/pubmed/?term=21305615[uid]",21305615)</f>
        <v>21305615</v>
      </c>
      <c r="K14" s="7" t="s">
        <v>1099</v>
      </c>
      <c r="L14" s="10"/>
      <c r="M14" s="10"/>
      <c r="O14" s="15">
        <f>HYPERLINK("http://www.ncbi.nlm.nih.gov/pubmed/?term=9712385[uid]",9712385)</f>
        <v>9712385</v>
      </c>
    </row>
    <row r="15" spans="1:15" x14ac:dyDescent="0.25">
      <c r="A15" s="7" t="s">
        <v>212</v>
      </c>
      <c r="B15" s="4"/>
      <c r="C15" s="4"/>
      <c r="D15" s="4"/>
      <c r="E15" s="15">
        <f>HYPERLINK("http://www.ncbi.nlm.nih.gov/pubmed/?term=18819941[uid]",18819941)</f>
        <v>18819941</v>
      </c>
      <c r="F15" s="11" t="s">
        <v>416</v>
      </c>
      <c r="G15" s="4"/>
      <c r="I15" s="4"/>
      <c r="J15" s="15">
        <f>HYPERLINK("http://www.ncbi.nlm.nih.gov/pubmed/?term=20663883[uid]",20663883)</f>
        <v>20663883</v>
      </c>
      <c r="K15" s="7" t="s">
        <v>1100</v>
      </c>
      <c r="L15" s="10"/>
      <c r="M15" s="10"/>
      <c r="O15" s="15">
        <f>HYPERLINK("http://www.ncbi.nlm.nih.gov/pubmed/?term=22120147[uid]",22120147)</f>
        <v>22120147</v>
      </c>
    </row>
    <row r="16" spans="1:15" x14ac:dyDescent="0.25">
      <c r="A16" s="7" t="s">
        <v>213</v>
      </c>
      <c r="B16" s="4"/>
      <c r="C16" s="4"/>
      <c r="D16" s="4"/>
      <c r="E16" s="15">
        <f>HYPERLINK("http://www.ncbi.nlm.nih.gov/pubmed/?term=21647270[uid]",21647270)</f>
        <v>21647270</v>
      </c>
      <c r="F16" s="11" t="s">
        <v>417</v>
      </c>
      <c r="G16" s="4"/>
      <c r="I16" s="4"/>
      <c r="J16" s="15">
        <f>HYPERLINK("http://www.ncbi.nlm.nih.gov/pubmed/?term=17323425[uid]",17323425)</f>
        <v>17323425</v>
      </c>
      <c r="K16" s="7" t="s">
        <v>1101</v>
      </c>
      <c r="L16" s="10"/>
      <c r="M16" s="10"/>
      <c r="O16" s="15">
        <f>HYPERLINK("http://www.ncbi.nlm.nih.gov/pubmed/?term=19421230[uid]",19421230)</f>
        <v>19421230</v>
      </c>
    </row>
    <row r="17" spans="1:15" x14ac:dyDescent="0.25">
      <c r="A17" s="7" t="s">
        <v>384</v>
      </c>
      <c r="B17" s="4" t="s">
        <v>203</v>
      </c>
      <c r="C17" s="4" t="s">
        <v>203</v>
      </c>
      <c r="D17" s="4" t="s">
        <v>203</v>
      </c>
      <c r="E17" s="15">
        <f>HYPERLINK("http://www.ncbi.nlm.nih.gov/pubmed/?term=14508824[uid]",14508824)</f>
        <v>14508824</v>
      </c>
      <c r="F17" s="11" t="s">
        <v>418</v>
      </c>
      <c r="G17" s="4"/>
      <c r="I17" s="4"/>
      <c r="J17" s="15">
        <f>HYPERLINK("http://www.ncbi.nlm.nih.gov/pubmed/?term=21366683[uid]",21366683)</f>
        <v>21366683</v>
      </c>
      <c r="K17" s="7" t="s">
        <v>423</v>
      </c>
      <c r="L17" s="10"/>
      <c r="M17" s="10"/>
      <c r="O17" s="15">
        <f>HYPERLINK("http://www.ncbi.nlm.nih.gov/pubmed/?term=15235903[uid]",15235903)</f>
        <v>15235903</v>
      </c>
    </row>
    <row r="18" spans="1:15" x14ac:dyDescent="0.25">
      <c r="A18" s="7" t="s">
        <v>214</v>
      </c>
      <c r="B18" s="4"/>
      <c r="C18" s="4"/>
      <c r="D18" s="4"/>
      <c r="E18" s="15">
        <f>HYPERLINK("http://www.ncbi.nlm.nih.gov/pubmed/?term=8313819[uid]",8313819)</f>
        <v>8313819</v>
      </c>
      <c r="F18" s="11" t="s">
        <v>419</v>
      </c>
      <c r="G18" s="4"/>
      <c r="I18" s="4"/>
      <c r="J18" s="15">
        <f>HYPERLINK("http://www.ncbi.nlm.nih.gov/pubmed/?term=8937002[uid]",8937002)</f>
        <v>8937002</v>
      </c>
      <c r="K18" s="7" t="s">
        <v>1102</v>
      </c>
      <c r="L18" s="10"/>
      <c r="M18" s="10"/>
      <c r="O18" s="15">
        <f>HYPERLINK("http://www.ncbi.nlm.nih.gov/pubmed/?term=22976755[uid]",22976755)</f>
        <v>22976755</v>
      </c>
    </row>
    <row r="19" spans="1:15" x14ac:dyDescent="0.25">
      <c r="A19" s="7" t="s">
        <v>215</v>
      </c>
      <c r="B19" s="4"/>
      <c r="C19" s="4"/>
      <c r="D19" s="4"/>
      <c r="E19" s="15">
        <f>HYPERLINK("http://www.ncbi.nlm.nih.gov/pubmed/?term=22482969[uid]",22482969)</f>
        <v>22482969</v>
      </c>
      <c r="F19" s="11" t="s">
        <v>420</v>
      </c>
      <c r="G19" s="4"/>
      <c r="I19" s="4"/>
      <c r="J19" s="15">
        <f>HYPERLINK("http://www.ncbi.nlm.nih.gov/pubmed/?term=16025501[uid]",16025501)</f>
        <v>16025501</v>
      </c>
      <c r="K19" s="7" t="s">
        <v>1103</v>
      </c>
      <c r="L19" s="10"/>
      <c r="M19" s="10"/>
      <c r="O19" s="15">
        <f>HYPERLINK("http://www.ncbi.nlm.nih.gov/pubmed/?term=8569934[uid]",8569934)</f>
        <v>8569934</v>
      </c>
    </row>
    <row r="20" spans="1:15" x14ac:dyDescent="0.25">
      <c r="A20" s="7" t="s">
        <v>216</v>
      </c>
      <c r="B20" s="4"/>
      <c r="C20" s="4"/>
      <c r="D20" s="4"/>
      <c r="E20" s="15">
        <f>HYPERLINK("http://www.ncbi.nlm.nih.gov/pubmed/?term=15574788[uid]",15574788)</f>
        <v>15574788</v>
      </c>
      <c r="F20" s="11" t="s">
        <v>421</v>
      </c>
      <c r="G20" s="4"/>
      <c r="I20" s="4"/>
      <c r="J20" s="15">
        <f>HYPERLINK("http://www.ncbi.nlm.nih.gov/pubmed/?term=10772144[uid]",10772144)</f>
        <v>10772144</v>
      </c>
      <c r="K20" s="7" t="s">
        <v>1104</v>
      </c>
      <c r="L20" s="10"/>
      <c r="M20" s="10"/>
      <c r="O20" s="15">
        <f>HYPERLINK("http://www.ncbi.nlm.nih.gov/pubmed/?term=10659359[uid]",10659359)</f>
        <v>10659359</v>
      </c>
    </row>
    <row r="21" spans="1:15" x14ac:dyDescent="0.25">
      <c r="A21" s="7" t="s">
        <v>385</v>
      </c>
      <c r="B21" s="4"/>
      <c r="C21" s="4"/>
      <c r="D21" s="4"/>
      <c r="E21" s="15">
        <f>HYPERLINK("http://www.ncbi.nlm.nih.gov/pubmed/?term=2381608[uid]",2381608)</f>
        <v>2381608</v>
      </c>
      <c r="F21" s="11" t="s">
        <v>422</v>
      </c>
      <c r="G21" s="4"/>
      <c r="I21" s="4"/>
      <c r="J21" s="15">
        <f>HYPERLINK("http://www.ncbi.nlm.nih.gov/pubmed/?term=190851[uid]",190851)</f>
        <v>190851</v>
      </c>
      <c r="K21" s="6" t="s">
        <v>1522</v>
      </c>
      <c r="L21" s="10"/>
      <c r="M21" s="10"/>
      <c r="O21" s="15">
        <f>HYPERLINK("http://www.ncbi.nlm.nih.gov/pubmed/?term=9675580[uid]",9675580)</f>
        <v>9675580</v>
      </c>
    </row>
    <row r="22" spans="1:15" x14ac:dyDescent="0.25">
      <c r="A22" s="7" t="s">
        <v>217</v>
      </c>
      <c r="B22" s="4" t="s">
        <v>203</v>
      </c>
      <c r="C22" s="4" t="s">
        <v>203</v>
      </c>
      <c r="D22" s="4" t="s">
        <v>203</v>
      </c>
      <c r="E22" s="15">
        <f>HYPERLINK("http://www.ncbi.nlm.nih.gov/pubmed/?term=17726752[uid]",17726752)</f>
        <v>17726752</v>
      </c>
      <c r="F22" s="11" t="s">
        <v>224</v>
      </c>
      <c r="H22" s="8"/>
      <c r="J22" s="15">
        <f>HYPERLINK("http://www.ncbi.nlm.nih.gov/pubmed/?term=12108998[uid]",12108998)</f>
        <v>12108998</v>
      </c>
      <c r="K22" s="7" t="s">
        <v>1105</v>
      </c>
      <c r="L22" s="10"/>
      <c r="M22" s="10"/>
      <c r="O22" s="15">
        <f>HYPERLINK("http://www.ncbi.nlm.nih.gov/pubmed/?term=17589010[uid]",17589010)</f>
        <v>17589010</v>
      </c>
    </row>
    <row r="23" spans="1:15" x14ac:dyDescent="0.25">
      <c r="A23" s="7" t="s">
        <v>218</v>
      </c>
      <c r="B23" s="4"/>
      <c r="C23" s="4"/>
      <c r="D23" s="4"/>
      <c r="E23" s="15">
        <f>HYPERLINK("http://www.ncbi.nlm.nih.gov/pubmed/?term=18167547[uid]",18167547)</f>
        <v>18167547</v>
      </c>
      <c r="F23" s="11" t="s">
        <v>423</v>
      </c>
      <c r="G23" s="4"/>
      <c r="I23" s="4"/>
      <c r="J23" s="15">
        <f>HYPERLINK("http://www.ncbi.nlm.nih.gov/pubmed/?term=20853737[uid]",20853737)</f>
        <v>20853737</v>
      </c>
      <c r="K23" s="7" t="s">
        <v>1106</v>
      </c>
      <c r="L23" s="10"/>
      <c r="M23" s="10"/>
      <c r="O23" s="15">
        <f>HYPERLINK("http://www.ncbi.nlm.nih.gov/pubmed/?term=3901858[uid]",3901858)</f>
        <v>3901858</v>
      </c>
    </row>
    <row r="24" spans="1:15" x14ac:dyDescent="0.25">
      <c r="A24" s="7" t="s">
        <v>219</v>
      </c>
      <c r="B24" s="4"/>
      <c r="C24" s="4"/>
      <c r="D24" s="4"/>
      <c r="E24" s="15">
        <f>HYPERLINK("http://www.ncbi.nlm.nih.gov/pubmed/?term=15158218[uid]",15158218)</f>
        <v>15158218</v>
      </c>
      <c r="F24" s="11" t="s">
        <v>424</v>
      </c>
      <c r="G24" s="4"/>
      <c r="I24" s="4"/>
      <c r="J24" s="15">
        <f>HYPERLINK("http://www.ncbi.nlm.nih.gov/pubmed/?term=10572891[uid]",10572891)</f>
        <v>10572891</v>
      </c>
      <c r="K24" s="7" t="s">
        <v>1107</v>
      </c>
      <c r="L24" s="10"/>
      <c r="M24" s="10"/>
      <c r="O24" s="15">
        <f>HYPERLINK("http://www.ncbi.nlm.nih.gov/pubmed/?term=10572884[uid]",10572884)</f>
        <v>10572884</v>
      </c>
    </row>
    <row r="25" spans="1:15" x14ac:dyDescent="0.25">
      <c r="A25" s="7" t="s">
        <v>220</v>
      </c>
      <c r="B25" s="4"/>
      <c r="C25" s="4"/>
      <c r="D25" s="4"/>
      <c r="E25" s="15">
        <f>HYPERLINK("http://www.ncbi.nlm.nih.gov/pubmed/?term=16517234[uid]",16517234)</f>
        <v>16517234</v>
      </c>
      <c r="F25" s="11" t="s">
        <v>425</v>
      </c>
      <c r="G25" s="4"/>
      <c r="I25" s="4"/>
      <c r="J25" s="15">
        <f>HYPERLINK("http://www.ncbi.nlm.nih.gov/pubmed/?term=7829666[uid]",7829666)</f>
        <v>7829666</v>
      </c>
      <c r="K25" s="7" t="s">
        <v>1108</v>
      </c>
      <c r="L25" s="10"/>
      <c r="M25" s="10"/>
      <c r="O25" s="15">
        <f>HYPERLINK("http://www.ncbi.nlm.nih.gov/pubmed/?term=17637363[uid]",17637363)</f>
        <v>17637363</v>
      </c>
    </row>
    <row r="26" spans="1:15" x14ac:dyDescent="0.25">
      <c r="A26" s="7" t="s">
        <v>221</v>
      </c>
      <c r="B26" s="4"/>
      <c r="C26" s="4"/>
      <c r="D26" s="4"/>
      <c r="E26" s="15">
        <f>HYPERLINK("http://www.ncbi.nlm.nih.gov/pubmed/?term=19926736[uid]",19926736)</f>
        <v>19926736</v>
      </c>
      <c r="F26" s="11" t="s">
        <v>426</v>
      </c>
      <c r="G26" s="4"/>
      <c r="I26" s="4"/>
      <c r="J26" s="15">
        <f>HYPERLINK("http://www.ncbi.nlm.nih.gov/pubmed/?term=1833916[uid]",1833916)</f>
        <v>1833916</v>
      </c>
      <c r="K26" s="6" t="s">
        <v>1525</v>
      </c>
      <c r="L26" s="10"/>
      <c r="M26" s="10"/>
      <c r="O26" s="15">
        <f>HYPERLINK("http://www.ncbi.nlm.nih.gov/pubmed/?term=21293668[uid]",21293668)</f>
        <v>21293668</v>
      </c>
    </row>
    <row r="27" spans="1:15" x14ac:dyDescent="0.25">
      <c r="A27" s="7" t="s">
        <v>222</v>
      </c>
      <c r="B27" s="4"/>
      <c r="C27" s="4"/>
      <c r="D27" s="4"/>
      <c r="E27" s="15">
        <f>HYPERLINK("http://www.ncbi.nlm.nih.gov/pubmed/?term=9109697[uid]",9109697)</f>
        <v>9109697</v>
      </c>
      <c r="F27" s="11" t="s">
        <v>427</v>
      </c>
      <c r="G27" s="4"/>
      <c r="I27" s="4"/>
      <c r="J27" s="15">
        <f>HYPERLINK("http://www.ncbi.nlm.nih.gov/pubmed/?term=11147318[uid]",11147318)</f>
        <v>11147318</v>
      </c>
      <c r="K27" s="7" t="s">
        <v>1109</v>
      </c>
      <c r="L27" s="10" t="s">
        <v>203</v>
      </c>
      <c r="M27" s="10" t="s">
        <v>203</v>
      </c>
      <c r="N27" s="16" t="s">
        <v>203</v>
      </c>
      <c r="O27" s="15">
        <f>HYPERLINK("http://www.ncbi.nlm.nih.gov/pubmed/?term=7662081[uid]",7662081)</f>
        <v>7662081</v>
      </c>
    </row>
    <row r="28" spans="1:15" x14ac:dyDescent="0.25">
      <c r="A28" s="7" t="s">
        <v>223</v>
      </c>
      <c r="B28" s="4"/>
      <c r="C28" s="4"/>
      <c r="D28" s="4"/>
      <c r="E28" s="15">
        <f>HYPERLINK("http://www.ncbi.nlm.nih.gov/pubmed/?term=1771082[uid]",1771082)</f>
        <v>1771082</v>
      </c>
      <c r="F28" s="11" t="s">
        <v>428</v>
      </c>
      <c r="G28" s="4"/>
      <c r="I28" s="4"/>
      <c r="J28" s="15">
        <f>HYPERLINK("http://www.ncbi.nlm.nih.gov/pubmed/?term=20182615[uid]",20182615)</f>
        <v>20182615</v>
      </c>
      <c r="K28" s="7" t="s">
        <v>1110</v>
      </c>
      <c r="L28" s="10"/>
      <c r="M28" s="10"/>
      <c r="O28" s="15">
        <f>HYPERLINK("http://www.ncbi.nlm.nih.gov/pubmed/?term=881711[uid]",881711)</f>
        <v>881711</v>
      </c>
    </row>
    <row r="29" spans="1:15" x14ac:dyDescent="0.25">
      <c r="A29" s="7" t="s">
        <v>224</v>
      </c>
      <c r="B29" s="4"/>
      <c r="C29" s="4"/>
      <c r="D29" s="4"/>
      <c r="E29" s="15">
        <f>HYPERLINK("http://www.ncbi.nlm.nih.gov/pubmed/?term=20177960[uid]",20177960)</f>
        <v>20177960</v>
      </c>
      <c r="F29" s="11" t="s">
        <v>429</v>
      </c>
      <c r="G29" s="4"/>
      <c r="I29" s="4"/>
      <c r="J29" s="15">
        <f>HYPERLINK("http://www.ncbi.nlm.nih.gov/pubmed/?term=20594485[uid]",20594485)</f>
        <v>20594485</v>
      </c>
      <c r="K29" s="7" t="s">
        <v>1111</v>
      </c>
      <c r="L29" s="10"/>
      <c r="M29" s="10"/>
      <c r="O29" s="15">
        <f>HYPERLINK("http://www.ncbi.nlm.nih.gov/pubmed/?term=22335957[uid]",22335957)</f>
        <v>22335957</v>
      </c>
    </row>
    <row r="30" spans="1:15" x14ac:dyDescent="0.25">
      <c r="A30" s="7" t="s">
        <v>225</v>
      </c>
      <c r="B30" s="4"/>
      <c r="C30" s="4"/>
      <c r="D30" s="4"/>
      <c r="E30" s="15">
        <f>HYPERLINK("http://www.ncbi.nlm.nih.gov/pubmed/?term=22392780[uid]",22392780)</f>
        <v>22392780</v>
      </c>
      <c r="F30" s="11" t="s">
        <v>430</v>
      </c>
      <c r="G30" s="4"/>
      <c r="I30" s="4"/>
      <c r="J30" s="15">
        <f>HYPERLINK("http://www.ncbi.nlm.nih.gov/pubmed/?term=3697329[uid]",3697329)</f>
        <v>3697329</v>
      </c>
      <c r="K30" s="7" t="s">
        <v>1112</v>
      </c>
      <c r="L30" s="10"/>
      <c r="M30" s="10"/>
      <c r="O30" s="15">
        <f>HYPERLINK("http://www.ncbi.nlm.nih.gov/pubmed/?term=13170058[uid]",13170058)</f>
        <v>13170058</v>
      </c>
    </row>
    <row r="31" spans="1:15" x14ac:dyDescent="0.25">
      <c r="A31" s="7" t="s">
        <v>226</v>
      </c>
      <c r="B31" s="4"/>
      <c r="C31" s="4"/>
      <c r="D31" s="4"/>
      <c r="E31" s="15">
        <f>HYPERLINK("http://www.ncbi.nlm.nih.gov/pubmed/?term=21901721[uid]",21901721)</f>
        <v>21901721</v>
      </c>
      <c r="F31" s="11" t="s">
        <v>431</v>
      </c>
      <c r="G31" s="4"/>
      <c r="I31" s="4"/>
      <c r="J31" s="15">
        <f>HYPERLINK("http://www.ncbi.nlm.nih.gov/pubmed/?term=9642234[uid]",9642234)</f>
        <v>9642234</v>
      </c>
      <c r="K31" s="7" t="s">
        <v>1113</v>
      </c>
      <c r="L31" s="10"/>
      <c r="M31" s="10"/>
      <c r="O31" s="15">
        <f>HYPERLINK("http://www.ncbi.nlm.nih.gov/pubmed/?term=13314567[uid]",13314567)</f>
        <v>13314567</v>
      </c>
    </row>
    <row r="32" spans="1:15" x14ac:dyDescent="0.25">
      <c r="A32" s="7" t="s">
        <v>227</v>
      </c>
      <c r="B32" s="4"/>
      <c r="C32" s="4"/>
      <c r="D32" s="4"/>
      <c r="E32" s="15">
        <f>HYPERLINK("http://www.ncbi.nlm.nih.gov/pubmed/?term=8172738[uid]",8172738)</f>
        <v>8172738</v>
      </c>
      <c r="F32" s="11" t="s">
        <v>432</v>
      </c>
      <c r="G32" s="4"/>
      <c r="I32" s="4"/>
      <c r="J32" s="15">
        <f>HYPERLINK("http://www.ncbi.nlm.nih.gov/pubmed/?term=17169300[uid]",17169300)</f>
        <v>17169300</v>
      </c>
      <c r="K32" s="7" t="s">
        <v>1114</v>
      </c>
      <c r="L32" s="10"/>
      <c r="M32" s="10"/>
      <c r="O32" s="15">
        <f>HYPERLINK("http://www.ncbi.nlm.nih.gov/pubmed/?term=21756023[uid]",21756023)</f>
        <v>21756023</v>
      </c>
    </row>
    <row r="33" spans="1:15" x14ac:dyDescent="0.25">
      <c r="A33" s="7" t="s">
        <v>228</v>
      </c>
      <c r="B33" s="4"/>
      <c r="C33" s="4"/>
      <c r="D33" s="4"/>
      <c r="E33" s="15">
        <f>HYPERLINK("http://www.ncbi.nlm.nih.gov/pubmed/?term=16189367[uid]",16189367)</f>
        <v>16189367</v>
      </c>
      <c r="F33" s="11" t="s">
        <v>433</v>
      </c>
      <c r="G33" s="4"/>
      <c r="I33" s="4"/>
      <c r="J33" s="15">
        <f>HYPERLINK("http://www.ncbi.nlm.nih.gov/pubmed/?term=8748270[uid]",8748270)</f>
        <v>8748270</v>
      </c>
      <c r="K33" s="7" t="s">
        <v>1115</v>
      </c>
      <c r="L33" s="10"/>
      <c r="M33" s="10"/>
      <c r="O33" s="15">
        <f>HYPERLINK("http://www.ncbi.nlm.nih.gov/pubmed/?term=17220652[uid]",17220652)</f>
        <v>17220652</v>
      </c>
    </row>
    <row r="34" spans="1:15" x14ac:dyDescent="0.25">
      <c r="A34" s="7" t="s">
        <v>229</v>
      </c>
      <c r="B34" s="4"/>
      <c r="C34" s="4"/>
      <c r="D34" s="4"/>
      <c r="E34" s="15">
        <f>HYPERLINK("http://www.ncbi.nlm.nih.gov/pubmed/?term=10949330[uid]",10949330)</f>
        <v>10949330</v>
      </c>
      <c r="F34" s="11" t="s">
        <v>434</v>
      </c>
      <c r="G34" s="4"/>
      <c r="I34" s="4"/>
      <c r="J34" s="15">
        <f>HYPERLINK("http://www.ncbi.nlm.nih.gov/pubmed/?term=2446867[uid]",2446867)</f>
        <v>2446867</v>
      </c>
      <c r="K34" s="7" t="s">
        <v>1116</v>
      </c>
      <c r="L34" s="10"/>
      <c r="M34" s="10"/>
      <c r="O34" s="15">
        <f>HYPERLINK("http://www.ncbi.nlm.nih.gov/pubmed/?term=1227484[uid]",1227484)</f>
        <v>1227484</v>
      </c>
    </row>
    <row r="35" spans="1:15" x14ac:dyDescent="0.25">
      <c r="A35" s="7" t="s">
        <v>230</v>
      </c>
      <c r="B35" s="4"/>
      <c r="C35" s="4"/>
      <c r="D35" s="4"/>
      <c r="E35" s="15">
        <f>HYPERLINK("http://www.ncbi.nlm.nih.gov/pubmed/?term=12740770[uid]",12740770)</f>
        <v>12740770</v>
      </c>
      <c r="F35" s="11" t="s">
        <v>435</v>
      </c>
      <c r="G35" s="4"/>
      <c r="I35" s="4"/>
      <c r="J35" s="15">
        <f>HYPERLINK("http://www.ncbi.nlm.nih.gov/pubmed/?term=20558926[uid]",20558926)</f>
        <v>20558926</v>
      </c>
      <c r="K35" s="7" t="s">
        <v>1117</v>
      </c>
      <c r="L35" s="10"/>
      <c r="M35" s="10"/>
      <c r="O35" s="15">
        <f>HYPERLINK("http://www.ncbi.nlm.nih.gov/pubmed/?term=1061565[uid]",1061565)</f>
        <v>1061565</v>
      </c>
    </row>
    <row r="36" spans="1:15" x14ac:dyDescent="0.25">
      <c r="A36" s="7" t="s">
        <v>231</v>
      </c>
      <c r="B36" s="4"/>
      <c r="C36" s="4"/>
      <c r="D36" s="4"/>
      <c r="E36" s="15">
        <f>HYPERLINK("http://www.ncbi.nlm.nih.gov/pubmed/?term=18274907[uid]",18274907)</f>
        <v>18274907</v>
      </c>
      <c r="F36" s="11" t="s">
        <v>436</v>
      </c>
      <c r="G36" s="4"/>
      <c r="I36" s="4"/>
      <c r="J36" s="15">
        <f>HYPERLINK("http://www.ncbi.nlm.nih.gov/pubmed/?term=2008885[uid]",2008885)</f>
        <v>2008885</v>
      </c>
      <c r="K36" s="7" t="s">
        <v>1118</v>
      </c>
      <c r="L36" s="10"/>
      <c r="M36" s="10"/>
      <c r="O36" s="15">
        <f>HYPERLINK("http://www.ncbi.nlm.nih.gov/pubmed/?term=17666141[uid]",17666141)</f>
        <v>17666141</v>
      </c>
    </row>
    <row r="37" spans="1:15" x14ac:dyDescent="0.25">
      <c r="A37" s="7" t="s">
        <v>232</v>
      </c>
      <c r="B37" s="4" t="s">
        <v>203</v>
      </c>
      <c r="C37" s="4" t="s">
        <v>203</v>
      </c>
      <c r="D37" s="4" t="s">
        <v>203</v>
      </c>
      <c r="E37" s="15">
        <f>HYPERLINK("http://www.ncbi.nlm.nih.gov/pubmed/?term=1531166[uid]",1531166)</f>
        <v>1531166</v>
      </c>
      <c r="F37" s="11" t="s">
        <v>437</v>
      </c>
      <c r="G37" s="4"/>
      <c r="I37" s="4"/>
      <c r="J37" s="15">
        <f>HYPERLINK("http://www.ncbi.nlm.nih.gov/pubmed/?term=17244815[uid]",17244815)</f>
        <v>17244815</v>
      </c>
      <c r="K37" s="7" t="s">
        <v>1119</v>
      </c>
      <c r="L37" s="10"/>
      <c r="M37" s="10"/>
      <c r="O37" s="15">
        <f>HYPERLINK("http://www.ncbi.nlm.nih.gov/pubmed/?term=8916129[uid]",8916129)</f>
        <v>8916129</v>
      </c>
    </row>
    <row r="38" spans="1:15" x14ac:dyDescent="0.25">
      <c r="A38" s="7" t="s">
        <v>233</v>
      </c>
      <c r="B38" s="4"/>
      <c r="C38" s="4"/>
      <c r="D38" s="4"/>
      <c r="E38" s="15">
        <f>HYPERLINK("http://www.ncbi.nlm.nih.gov/pubmed/?term=18544378[uid]",18544378)</f>
        <v>18544378</v>
      </c>
      <c r="F38" s="11" t="s">
        <v>438</v>
      </c>
      <c r="G38" s="4"/>
      <c r="I38" s="4"/>
      <c r="J38" s="15">
        <f>HYPERLINK("http://www.ncbi.nlm.nih.gov/pubmed/?term=8466516[uid]",8466516)</f>
        <v>8466516</v>
      </c>
      <c r="K38" s="7" t="s">
        <v>1120</v>
      </c>
      <c r="L38" s="10"/>
      <c r="M38" s="10"/>
      <c r="O38" s="15">
        <f>HYPERLINK("http://www.ncbi.nlm.nih.gov/pubmed/?term=12933922[uid]",12933922)</f>
        <v>12933922</v>
      </c>
    </row>
    <row r="39" spans="1:15" x14ac:dyDescent="0.25">
      <c r="A39" s="7" t="s">
        <v>234</v>
      </c>
      <c r="B39" s="4"/>
      <c r="C39" s="4"/>
      <c r="D39" s="4"/>
      <c r="E39" s="15">
        <f>HYPERLINK("http://www.ncbi.nlm.nih.gov/pubmed/?term=23194501[uid]",23194501)</f>
        <v>23194501</v>
      </c>
      <c r="F39" s="11" t="s">
        <v>439</v>
      </c>
      <c r="G39" s="4"/>
      <c r="I39" s="4"/>
      <c r="J39" s="15">
        <f>HYPERLINK("http://www.ncbi.nlm.nih.gov/pubmed/?term=19212125[uid]",19212125)</f>
        <v>19212125</v>
      </c>
      <c r="K39" s="7" t="s">
        <v>1121</v>
      </c>
      <c r="L39" s="10"/>
      <c r="M39" s="10"/>
      <c r="O39" s="15">
        <f>HYPERLINK("http://www.ncbi.nlm.nih.gov/pubmed/?term=9337086[uid]",9337086)</f>
        <v>9337086</v>
      </c>
    </row>
    <row r="40" spans="1:15" x14ac:dyDescent="0.25">
      <c r="A40" s="7" t="s">
        <v>235</v>
      </c>
      <c r="B40" s="4" t="s">
        <v>203</v>
      </c>
      <c r="C40" s="4" t="s">
        <v>203</v>
      </c>
      <c r="D40" s="4" t="s">
        <v>203</v>
      </c>
      <c r="E40" s="15">
        <f>HYPERLINK("http://www.ncbi.nlm.nih.gov/pubmed/?term=12883307[uid]",12883307)</f>
        <v>12883307</v>
      </c>
      <c r="F40" s="11" t="s">
        <v>440</v>
      </c>
      <c r="G40" s="4"/>
      <c r="I40" s="4"/>
      <c r="J40" s="15">
        <f>HYPERLINK("http://www.ncbi.nlm.nih.gov/pubmed/?term=19444458[uid]",19444458)</f>
        <v>19444458</v>
      </c>
      <c r="K40" s="7" t="s">
        <v>1122</v>
      </c>
      <c r="L40" s="10"/>
      <c r="M40" s="10"/>
      <c r="O40" s="15">
        <f>HYPERLINK("http://www.ncbi.nlm.nih.gov/pubmed/?term=9465381[uid]",9465381)</f>
        <v>9465381</v>
      </c>
    </row>
    <row r="41" spans="1:15" x14ac:dyDescent="0.25">
      <c r="A41" s="7" t="s">
        <v>236</v>
      </c>
      <c r="B41" s="4"/>
      <c r="C41" s="4"/>
      <c r="D41" s="4"/>
      <c r="E41" s="15">
        <f>HYPERLINK("http://www.ncbi.nlm.nih.gov/pubmed/?term=14974213[uid]",14974213)</f>
        <v>14974213</v>
      </c>
      <c r="F41" s="11" t="s">
        <v>441</v>
      </c>
      <c r="G41" s="4"/>
      <c r="I41" s="4"/>
      <c r="J41" s="15">
        <f>HYPERLINK("http://www.ncbi.nlm.nih.gov/pubmed/?term=9345569[uid]",9345569)</f>
        <v>9345569</v>
      </c>
      <c r="K41" s="7" t="s">
        <v>1123</v>
      </c>
      <c r="L41" s="10"/>
      <c r="M41" s="10"/>
      <c r="O41" s="15">
        <f>HYPERLINK("http://www.ncbi.nlm.nih.gov/pubmed/?term=11676241[uid]",11676241)</f>
        <v>11676241</v>
      </c>
    </row>
    <row r="42" spans="1:15" x14ac:dyDescent="0.25">
      <c r="A42" s="7" t="s">
        <v>237</v>
      </c>
      <c r="B42" s="4"/>
      <c r="C42" s="4"/>
      <c r="D42" s="4"/>
      <c r="E42" s="15">
        <f>HYPERLINK("http://www.ncbi.nlm.nih.gov/pubmed/?term=22469509[uid]",22469509)</f>
        <v>22469509</v>
      </c>
      <c r="F42" s="11" t="s">
        <v>442</v>
      </c>
      <c r="G42" s="4"/>
      <c r="I42" s="4"/>
      <c r="J42" s="15">
        <f>HYPERLINK("http://www.ncbi.nlm.nih.gov/pubmed/?term=4078973[uid]",4078973)</f>
        <v>4078973</v>
      </c>
      <c r="K42" s="7" t="s">
        <v>1124</v>
      </c>
      <c r="L42" s="10"/>
      <c r="M42" s="10"/>
      <c r="O42" s="15">
        <f>HYPERLINK("http://www.ncbi.nlm.nih.gov/pubmed/?term=2510740[uid]",2510740)</f>
        <v>2510740</v>
      </c>
    </row>
    <row r="43" spans="1:15" x14ac:dyDescent="0.25">
      <c r="A43" s="7" t="s">
        <v>238</v>
      </c>
      <c r="B43" s="4"/>
      <c r="C43" s="4"/>
      <c r="D43" s="4"/>
      <c r="E43" s="15">
        <f>HYPERLINK("http://www.ncbi.nlm.nih.gov/pubmed/?term=17992608[uid]",17992608)</f>
        <v>17992608</v>
      </c>
      <c r="F43" s="11" t="s">
        <v>443</v>
      </c>
      <c r="G43" s="4"/>
      <c r="I43" s="4"/>
      <c r="J43" s="15">
        <f>HYPERLINK("http://www.ncbi.nlm.nih.gov/pubmed/?term=1525363[uid]",1525363)</f>
        <v>1525363</v>
      </c>
      <c r="K43" s="7" t="s">
        <v>1125</v>
      </c>
      <c r="L43" s="10"/>
      <c r="M43" s="10"/>
      <c r="O43" s="15">
        <f>HYPERLINK("http://www.ncbi.nlm.nih.gov/pubmed/?term=1082018[uid]",1082018)</f>
        <v>1082018</v>
      </c>
    </row>
    <row r="44" spans="1:15" x14ac:dyDescent="0.25">
      <c r="A44" s="7" t="s">
        <v>239</v>
      </c>
      <c r="B44" s="4"/>
      <c r="C44" s="4"/>
      <c r="D44" s="4"/>
      <c r="E44" s="15">
        <f>HYPERLINK("http://www.ncbi.nlm.nih.gov/pubmed/?term=1927163[uid]",1927163)</f>
        <v>1927163</v>
      </c>
      <c r="F44" s="11" t="s">
        <v>444</v>
      </c>
      <c r="G44" s="4"/>
      <c r="I44" s="4"/>
      <c r="J44" s="15">
        <f>HYPERLINK("http://www.ncbi.nlm.nih.gov/pubmed/?term=7849371[uid]",7849371)</f>
        <v>7849371</v>
      </c>
      <c r="K44" s="7" t="s">
        <v>1126</v>
      </c>
      <c r="L44" s="10"/>
      <c r="M44" s="10"/>
      <c r="O44" s="15">
        <f>HYPERLINK("http://www.ncbi.nlm.nih.gov/pubmed/?term=8823479[uid]",8823479)</f>
        <v>8823479</v>
      </c>
    </row>
    <row r="45" spans="1:15" x14ac:dyDescent="0.25">
      <c r="A45" s="7" t="s">
        <v>240</v>
      </c>
      <c r="B45" s="4"/>
      <c r="C45" s="4"/>
      <c r="D45" s="4"/>
      <c r="E45" s="15">
        <f>HYPERLINK("http://www.ncbi.nlm.nih.gov/pubmed/?term=8238020[uid]",8238020)</f>
        <v>8238020</v>
      </c>
      <c r="F45" s="11" t="s">
        <v>277</v>
      </c>
      <c r="G45" s="4"/>
      <c r="I45" s="4"/>
      <c r="J45" s="15">
        <f>HYPERLINK("http://www.ncbi.nlm.nih.gov/pubmed/?term=9352955[uid]",9352955)</f>
        <v>9352955</v>
      </c>
      <c r="K45" s="7" t="s">
        <v>1127</v>
      </c>
      <c r="L45" s="10"/>
      <c r="M45" s="10"/>
      <c r="O45" s="15">
        <f>HYPERLINK("http://www.ncbi.nlm.nih.gov/pubmed/?term=10492673[uid]",10492673)</f>
        <v>10492673</v>
      </c>
    </row>
    <row r="46" spans="1:15" x14ac:dyDescent="0.25">
      <c r="A46" s="7" t="s">
        <v>241</v>
      </c>
      <c r="B46" s="4" t="s">
        <v>203</v>
      </c>
      <c r="C46" s="4" t="s">
        <v>203</v>
      </c>
      <c r="D46" s="4" t="s">
        <v>203</v>
      </c>
      <c r="E46" s="15">
        <f>HYPERLINK("http://www.ncbi.nlm.nih.gov/pubmed/?term=21528079[uid]",21528079)</f>
        <v>21528079</v>
      </c>
      <c r="F46" s="11" t="s">
        <v>445</v>
      </c>
      <c r="G46" s="4"/>
      <c r="I46" s="4"/>
      <c r="J46" s="15">
        <f>HYPERLINK("http://www.ncbi.nlm.nih.gov/pubmed/?term=20637096[uid]",20637096)</f>
        <v>20637096</v>
      </c>
      <c r="K46" s="7" t="s">
        <v>1128</v>
      </c>
      <c r="L46" s="10"/>
      <c r="M46" s="10"/>
      <c r="O46" s="15">
        <f>HYPERLINK("http://www.ncbi.nlm.nih.gov/pubmed/?term=8892027[uid]",8892027)</f>
        <v>8892027</v>
      </c>
    </row>
    <row r="47" spans="1:15" x14ac:dyDescent="0.25">
      <c r="A47" s="7" t="s">
        <v>242</v>
      </c>
      <c r="B47" s="4"/>
      <c r="C47" s="4"/>
      <c r="D47" s="4"/>
      <c r="E47" s="15">
        <f>HYPERLINK("http://www.ncbi.nlm.nih.gov/pubmed/?term=9394658[uid]",9394658)</f>
        <v>9394658</v>
      </c>
      <c r="F47" s="11" t="s">
        <v>446</v>
      </c>
      <c r="G47" s="4"/>
      <c r="I47" s="4"/>
      <c r="J47" s="15">
        <f>HYPERLINK("http://www.ncbi.nlm.nih.gov/pubmed/?term=20005439[uid]",20005439)</f>
        <v>20005439</v>
      </c>
      <c r="K47" s="7" t="s">
        <v>1129</v>
      </c>
      <c r="L47" s="10"/>
      <c r="M47" s="10"/>
      <c r="O47" s="15">
        <f>HYPERLINK("http://www.ncbi.nlm.nih.gov/pubmed/?term=8468811[uid]",8468811)</f>
        <v>8468811</v>
      </c>
    </row>
    <row r="48" spans="1:15" x14ac:dyDescent="0.25">
      <c r="A48" s="7" t="s">
        <v>243</v>
      </c>
      <c r="B48" s="4"/>
      <c r="C48" s="4"/>
      <c r="D48" s="4"/>
      <c r="E48" s="15">
        <f>HYPERLINK("http://www.ncbi.nlm.nih.gov/pubmed/?term=3371295[uid]",3371295)</f>
        <v>3371295</v>
      </c>
      <c r="F48" s="11" t="s">
        <v>447</v>
      </c>
      <c r="G48" s="4"/>
      <c r="I48" s="4"/>
      <c r="J48" s="15">
        <f>HYPERLINK("http://www.ncbi.nlm.nih.gov/pubmed/?term=9194629[uid]",9194629)</f>
        <v>9194629</v>
      </c>
      <c r="K48" s="7" t="s">
        <v>1130</v>
      </c>
      <c r="L48" s="10"/>
      <c r="M48" s="10"/>
      <c r="O48" s="15">
        <f>HYPERLINK("http://www.ncbi.nlm.nih.gov/pubmed/?term=335503[uid]",335503)</f>
        <v>335503</v>
      </c>
    </row>
    <row r="49" spans="1:15" x14ac:dyDescent="0.25">
      <c r="A49" s="7" t="s">
        <v>244</v>
      </c>
      <c r="B49" s="4"/>
      <c r="C49" s="4"/>
      <c r="D49" s="4"/>
      <c r="E49" s="15">
        <f>HYPERLINK("http://www.ncbi.nlm.nih.gov/pubmed/?term=14740986[uid]",14740986)</f>
        <v>14740986</v>
      </c>
      <c r="F49" s="11" t="s">
        <v>279</v>
      </c>
      <c r="G49" s="4"/>
      <c r="I49" s="4"/>
      <c r="J49" s="15">
        <f>HYPERLINK("http://www.ncbi.nlm.nih.gov/pubmed/?term=6094365[uid]",6094365)</f>
        <v>6094365</v>
      </c>
      <c r="K49" s="7" t="s">
        <v>1131</v>
      </c>
      <c r="L49" s="10"/>
      <c r="M49" s="10"/>
      <c r="O49" s="15">
        <f>HYPERLINK("http://www.ncbi.nlm.nih.gov/pubmed/?term=19766346[uid]",19766346)</f>
        <v>19766346</v>
      </c>
    </row>
    <row r="50" spans="1:15" x14ac:dyDescent="0.25">
      <c r="A50" s="7" t="s">
        <v>245</v>
      </c>
      <c r="B50" s="4"/>
      <c r="C50" s="4"/>
      <c r="D50" s="4"/>
      <c r="E50" s="15">
        <f>HYPERLINK("http://www.ncbi.nlm.nih.gov/pubmed/?term=19615020[uid]",19615020)</f>
        <v>19615020</v>
      </c>
      <c r="F50" s="11" t="s">
        <v>448</v>
      </c>
      <c r="G50" s="4"/>
      <c r="I50" s="4"/>
      <c r="J50" s="15">
        <f>HYPERLINK("http://www.ncbi.nlm.nih.gov/pubmed/?term=22348081[uid]",22348081)</f>
        <v>22348081</v>
      </c>
      <c r="K50" s="7" t="s">
        <v>1132</v>
      </c>
      <c r="L50" s="10"/>
      <c r="M50" s="10"/>
      <c r="O50" s="15">
        <f>HYPERLINK("http://www.ncbi.nlm.nih.gov/pubmed/?term=17583625[uid]",17583625)</f>
        <v>17583625</v>
      </c>
    </row>
    <row r="51" spans="1:15" x14ac:dyDescent="0.25">
      <c r="A51" s="7" t="s">
        <v>246</v>
      </c>
      <c r="B51" s="4"/>
      <c r="C51" s="4"/>
      <c r="D51" s="4"/>
      <c r="E51" s="15">
        <f>HYPERLINK("http://www.ncbi.nlm.nih.gov/pubmed/?term=19418064[uid]",19418064)</f>
        <v>19418064</v>
      </c>
      <c r="F51" s="11" t="s">
        <v>449</v>
      </c>
      <c r="G51" s="4"/>
      <c r="I51" s="4"/>
      <c r="J51" s="15">
        <f>HYPERLINK("http://www.ncbi.nlm.nih.gov/pubmed/?term=19691911[uid]",19691911)</f>
        <v>19691911</v>
      </c>
      <c r="K51" s="7" t="s">
        <v>1133</v>
      </c>
      <c r="L51" s="10"/>
      <c r="M51" s="10"/>
      <c r="O51" s="15">
        <f>HYPERLINK("http://www.ncbi.nlm.nih.gov/pubmed/?term=19157384[uid]",19157384)</f>
        <v>19157384</v>
      </c>
    </row>
    <row r="52" spans="1:15" x14ac:dyDescent="0.25">
      <c r="A52" s="7" t="s">
        <v>247</v>
      </c>
      <c r="B52" s="4"/>
      <c r="C52" s="4"/>
      <c r="D52" s="4"/>
      <c r="E52" s="15">
        <f>HYPERLINK("http://www.ncbi.nlm.nih.gov/pubmed/?term=18205046[uid]",18205046)</f>
        <v>18205046</v>
      </c>
      <c r="F52" s="11" t="s">
        <v>450</v>
      </c>
      <c r="G52" s="4"/>
      <c r="I52" s="4"/>
      <c r="J52" s="15">
        <f>HYPERLINK("http://www.ncbi.nlm.nih.gov/pubmed/?term=10918180[uid]",10918180)</f>
        <v>10918180</v>
      </c>
      <c r="K52" s="7" t="s">
        <v>1134</v>
      </c>
      <c r="L52" s="10"/>
      <c r="M52" s="10"/>
      <c r="O52" s="15">
        <f>HYPERLINK("http://www.ncbi.nlm.nih.gov/pubmed/?term=21797035[uid]",21797035)</f>
        <v>21797035</v>
      </c>
    </row>
    <row r="53" spans="1:15" x14ac:dyDescent="0.25">
      <c r="A53" s="7" t="s">
        <v>248</v>
      </c>
      <c r="B53" s="4"/>
      <c r="C53" s="4"/>
      <c r="D53" s="4"/>
      <c r="E53" s="15">
        <f>HYPERLINK("http://www.ncbi.nlm.nih.gov/pubmed/?term=8153475[uid]",8153475)</f>
        <v>8153475</v>
      </c>
      <c r="F53" s="11" t="s">
        <v>451</v>
      </c>
      <c r="G53" s="4"/>
      <c r="I53" s="4"/>
      <c r="J53" s="15">
        <f>HYPERLINK("http://www.ncbi.nlm.nih.gov/pubmed/?term=10967584[uid]",10967584)</f>
        <v>10967584</v>
      </c>
      <c r="K53" s="7" t="s">
        <v>271</v>
      </c>
      <c r="L53" s="10"/>
      <c r="M53" s="10"/>
      <c r="O53" s="15">
        <f>HYPERLINK("http://www.ncbi.nlm.nih.gov/pubmed/?term=7588956[uid]",7588956)</f>
        <v>7588956</v>
      </c>
    </row>
    <row r="54" spans="1:15" x14ac:dyDescent="0.25">
      <c r="A54" s="7" t="s">
        <v>249</v>
      </c>
      <c r="B54" s="4"/>
      <c r="C54" s="4"/>
      <c r="D54" s="4"/>
      <c r="E54" s="15">
        <f>HYPERLINK("http://www.ncbi.nlm.nih.gov/pubmed/?term=7159237[uid]",7159237)</f>
        <v>7159237</v>
      </c>
      <c r="F54" s="11" t="s">
        <v>452</v>
      </c>
      <c r="G54" s="4"/>
      <c r="I54" s="4" t="s">
        <v>203</v>
      </c>
      <c r="J54" s="15">
        <f>HYPERLINK("http://www.ncbi.nlm.nih.gov/pubmed/?term=19214776[uid]",19214776)</f>
        <v>19214776</v>
      </c>
      <c r="K54" s="7" t="s">
        <v>1135</v>
      </c>
      <c r="L54" s="10"/>
      <c r="M54" s="10"/>
      <c r="O54" s="15">
        <f>HYPERLINK("http://www.ncbi.nlm.nih.gov/pubmed/?term=8008029[uid]",8008029)</f>
        <v>8008029</v>
      </c>
    </row>
    <row r="55" spans="1:15" x14ac:dyDescent="0.25">
      <c r="A55" s="7" t="s">
        <v>250</v>
      </c>
      <c r="B55" s="4"/>
      <c r="C55" s="4"/>
      <c r="D55" s="4"/>
      <c r="E55" s="15">
        <f>HYPERLINK("http://www.ncbi.nlm.nih.gov/pubmed/?term=15948691[uid]",15948691)</f>
        <v>15948691</v>
      </c>
      <c r="F55" s="11" t="s">
        <v>453</v>
      </c>
      <c r="G55" s="4"/>
      <c r="I55" s="4"/>
      <c r="J55" s="15">
        <f>HYPERLINK("http://www.ncbi.nlm.nih.gov/pubmed/?term=11185992[uid]",11185992)</f>
        <v>11185992</v>
      </c>
      <c r="K55" s="7" t="s">
        <v>1136</v>
      </c>
      <c r="L55" s="10"/>
      <c r="M55" s="10"/>
      <c r="O55" s="15">
        <f>HYPERLINK("http://www.ncbi.nlm.nih.gov/pubmed/?term=4064951[uid]",4064951)</f>
        <v>4064951</v>
      </c>
    </row>
    <row r="56" spans="1:15" x14ac:dyDescent="0.25">
      <c r="A56" s="7" t="s">
        <v>251</v>
      </c>
      <c r="B56" s="4"/>
      <c r="C56" s="4"/>
      <c r="D56" s="4"/>
      <c r="E56" s="15">
        <f>HYPERLINK("http://www.ncbi.nlm.nih.gov/pubmed/?term=10672092[uid]",10672092)</f>
        <v>10672092</v>
      </c>
      <c r="F56" s="11" t="s">
        <v>454</v>
      </c>
      <c r="G56" s="4"/>
      <c r="I56" s="4"/>
      <c r="J56" s="15">
        <f>HYPERLINK("http://www.ncbi.nlm.nih.gov/pubmed/?term=8050878[uid]",8050878)</f>
        <v>8050878</v>
      </c>
      <c r="K56" s="7" t="s">
        <v>1137</v>
      </c>
      <c r="L56" s="10"/>
      <c r="M56" s="10"/>
      <c r="O56" s="15">
        <f>HYPERLINK("http://www.ncbi.nlm.nih.gov/pubmed/?term=10636105[uid]",10636105)</f>
        <v>10636105</v>
      </c>
    </row>
    <row r="57" spans="1:15" x14ac:dyDescent="0.25">
      <c r="A57" s="7" t="s">
        <v>252</v>
      </c>
      <c r="B57" s="4"/>
      <c r="C57" s="4"/>
      <c r="D57" s="4"/>
      <c r="E57" s="15">
        <f>HYPERLINK("http://www.ncbi.nlm.nih.gov/pubmed/?term=19810609[uid]",19810609)</f>
        <v>19810609</v>
      </c>
      <c r="F57" s="11" t="s">
        <v>455</v>
      </c>
      <c r="G57" s="4"/>
      <c r="I57" s="4"/>
      <c r="J57" s="15">
        <f>HYPERLINK("http://www.ncbi.nlm.nih.gov/pubmed/?term=7015535[uid]",7015535)</f>
        <v>7015535</v>
      </c>
      <c r="K57" s="7" t="s">
        <v>1138</v>
      </c>
      <c r="L57" s="10"/>
      <c r="M57" s="10"/>
      <c r="O57" s="15">
        <f>HYPERLINK("http://www.ncbi.nlm.nih.gov/pubmed/?term=1419863[uid]",1419863)</f>
        <v>1419863</v>
      </c>
    </row>
    <row r="58" spans="1:15" x14ac:dyDescent="0.25">
      <c r="A58" s="7" t="s">
        <v>386</v>
      </c>
      <c r="B58" s="4"/>
      <c r="C58" s="4"/>
      <c r="D58" s="4"/>
      <c r="E58" s="15">
        <f>HYPERLINK("http://www.ncbi.nlm.nih.gov/pubmed/?term=21398108[uid]",21398108)</f>
        <v>21398108</v>
      </c>
      <c r="F58" s="11" t="s">
        <v>456</v>
      </c>
      <c r="G58" s="4"/>
      <c r="I58" s="4"/>
      <c r="J58" s="15">
        <f>HYPERLINK("http://www.ncbi.nlm.nih.gov/pubmed/?term=11474568[uid]",11474568)</f>
        <v>11474568</v>
      </c>
      <c r="K58" s="7" t="s">
        <v>1139</v>
      </c>
      <c r="L58" s="10"/>
      <c r="M58" s="10"/>
      <c r="O58" s="15">
        <f>HYPERLINK("http://www.ncbi.nlm.nih.gov/pubmed/?term=6136042[uid]",6136042)</f>
        <v>6136042</v>
      </c>
    </row>
    <row r="59" spans="1:15" x14ac:dyDescent="0.25">
      <c r="A59" s="7" t="s">
        <v>253</v>
      </c>
      <c r="B59" s="4"/>
      <c r="C59" s="4"/>
      <c r="D59" s="4"/>
      <c r="E59" s="15">
        <f>HYPERLINK("http://www.ncbi.nlm.nih.gov/pubmed/?term=1976822[uid]",1976822)</f>
        <v>1976822</v>
      </c>
      <c r="F59" s="11" t="s">
        <v>313</v>
      </c>
      <c r="G59" s="4"/>
      <c r="I59" s="4"/>
      <c r="J59" s="15">
        <f>HYPERLINK("http://www.ncbi.nlm.nih.gov/pubmed/?term=11641610[uid]",11641610)</f>
        <v>11641610</v>
      </c>
      <c r="K59" s="7" t="s">
        <v>1140</v>
      </c>
      <c r="L59" s="10"/>
      <c r="M59" s="10"/>
      <c r="O59" s="15">
        <f>HYPERLINK("http://www.ncbi.nlm.nih.gov/pubmed/?term=11075658[uid]",11075658)</f>
        <v>11075658</v>
      </c>
    </row>
    <row r="60" spans="1:15" x14ac:dyDescent="0.25">
      <c r="A60" s="7" t="s">
        <v>254</v>
      </c>
      <c r="B60" s="4"/>
      <c r="C60" s="4"/>
      <c r="D60" s="4"/>
      <c r="E60" s="15">
        <f>HYPERLINK("http://www.ncbi.nlm.nih.gov/pubmed/?term=18928770[uid]",18928770)</f>
        <v>18928770</v>
      </c>
      <c r="F60" s="11" t="s">
        <v>457</v>
      </c>
      <c r="G60" s="4" t="s">
        <v>1479</v>
      </c>
      <c r="H60" s="4" t="s">
        <v>1479</v>
      </c>
      <c r="I60" s="4" t="s">
        <v>1479</v>
      </c>
      <c r="J60" s="15">
        <f>HYPERLINK("http://www.ncbi.nlm.nih.gov/pubmed/?term=20576696[uid]",20576696)</f>
        <v>20576696</v>
      </c>
      <c r="K60" s="7" t="s">
        <v>1141</v>
      </c>
      <c r="L60" s="10"/>
      <c r="M60" s="10"/>
      <c r="O60" s="15">
        <f>HYPERLINK("http://www.ncbi.nlm.nih.gov/pubmed/?term=21224056[uid]",21224056)</f>
        <v>21224056</v>
      </c>
    </row>
    <row r="61" spans="1:15" x14ac:dyDescent="0.25">
      <c r="A61" s="7" t="s">
        <v>387</v>
      </c>
      <c r="B61" s="4"/>
      <c r="C61" s="4"/>
      <c r="D61" s="4"/>
      <c r="E61" s="15">
        <f>HYPERLINK("http://www.ncbi.nlm.nih.gov/pubmed/?term=16933002[uid]",16933002)</f>
        <v>16933002</v>
      </c>
      <c r="F61" s="11" t="s">
        <v>458</v>
      </c>
      <c r="G61" s="4"/>
      <c r="I61" s="4"/>
      <c r="J61" s="15">
        <f>HYPERLINK("http://www.ncbi.nlm.nih.gov/pubmed/?term=19416848[uid]",19416848)</f>
        <v>19416848</v>
      </c>
      <c r="K61" s="7" t="s">
        <v>1142</v>
      </c>
      <c r="L61" s="10"/>
      <c r="M61" s="10"/>
      <c r="O61" s="15">
        <f>HYPERLINK("http://www.ncbi.nlm.nih.gov/pubmed/?term=11772589[uid]",11772589)</f>
        <v>11772589</v>
      </c>
    </row>
    <row r="62" spans="1:15" x14ac:dyDescent="0.25">
      <c r="A62" s="7" t="s">
        <v>255</v>
      </c>
      <c r="B62" s="4"/>
      <c r="C62" s="4"/>
      <c r="D62" s="4"/>
      <c r="E62" s="15">
        <f>HYPERLINK("http://www.ncbi.nlm.nih.gov/pubmed/?term=11100669[uid]",11100669)</f>
        <v>11100669</v>
      </c>
      <c r="F62" s="11" t="s">
        <v>459</v>
      </c>
      <c r="G62" s="4"/>
      <c r="I62" s="4"/>
      <c r="J62" s="15">
        <f>HYPERLINK("http://www.ncbi.nlm.nih.gov/pubmed/?term=276906[uid]",276906)</f>
        <v>276906</v>
      </c>
      <c r="K62" s="7" t="s">
        <v>1143</v>
      </c>
      <c r="L62" s="10"/>
      <c r="M62" s="10"/>
      <c r="O62" s="15">
        <f>HYPERLINK("http://www.ncbi.nlm.nih.gov/pubmed/?term=2234884[uid]",2234884)</f>
        <v>2234884</v>
      </c>
    </row>
    <row r="63" spans="1:15" x14ac:dyDescent="0.25">
      <c r="A63" s="7" t="s">
        <v>256</v>
      </c>
      <c r="B63" s="4"/>
      <c r="C63" s="4"/>
      <c r="D63" s="4"/>
      <c r="E63" s="15">
        <f>HYPERLINK("http://www.ncbi.nlm.nih.gov/pubmed/?term=12181200[uid]",12181200)</f>
        <v>12181200</v>
      </c>
      <c r="F63" s="11" t="s">
        <v>460</v>
      </c>
      <c r="G63" s="4"/>
      <c r="I63" s="4"/>
      <c r="J63" s="15">
        <f>HYPERLINK("http://www.ncbi.nlm.nih.gov/pubmed/?term=12963912[uid]",12963912)</f>
        <v>12963912</v>
      </c>
      <c r="K63" s="7" t="s">
        <v>1144</v>
      </c>
      <c r="L63" s="10"/>
      <c r="M63" s="10"/>
      <c r="O63" s="15">
        <f>HYPERLINK("http://www.ncbi.nlm.nih.gov/pubmed/?term=14515037[uid]",14515037)</f>
        <v>14515037</v>
      </c>
    </row>
    <row r="64" spans="1:15" x14ac:dyDescent="0.25">
      <c r="A64" s="7" t="s">
        <v>257</v>
      </c>
      <c r="B64" s="4"/>
      <c r="C64" s="4"/>
      <c r="D64" s="4"/>
      <c r="E64" s="15">
        <f>HYPERLINK("http://www.ncbi.nlm.nih.gov/pubmed/?term=8948659[uid]",8948659)</f>
        <v>8948659</v>
      </c>
      <c r="F64" s="11" t="s">
        <v>461</v>
      </c>
      <c r="G64" s="4"/>
      <c r="I64" s="4"/>
      <c r="J64" s="15">
        <f>HYPERLINK("http://www.ncbi.nlm.nih.gov/pubmed/?term=16516152[uid]",16516152)</f>
        <v>16516152</v>
      </c>
      <c r="K64" s="7" t="s">
        <v>1145</v>
      </c>
      <c r="L64" s="10"/>
      <c r="M64" s="10"/>
      <c r="O64" s="15">
        <f>HYPERLINK("http://www.ncbi.nlm.nih.gov/pubmed/?term=6413597[uid]",6413597)</f>
        <v>6413597</v>
      </c>
    </row>
    <row r="65" spans="1:15" x14ac:dyDescent="0.25">
      <c r="A65" s="7" t="s">
        <v>258</v>
      </c>
      <c r="B65" s="4"/>
      <c r="C65" s="4"/>
      <c r="D65" s="4"/>
      <c r="E65" s="15">
        <f>HYPERLINK("http://www.ncbi.nlm.nih.gov/pubmed/?term=724294[uid]",724294)</f>
        <v>724294</v>
      </c>
      <c r="F65" s="11" t="s">
        <v>462</v>
      </c>
      <c r="G65" s="4"/>
      <c r="I65" s="4"/>
      <c r="J65" s="15">
        <f>HYPERLINK("http://www.ncbi.nlm.nih.gov/pubmed/?term=20964610[uid]",20964610)</f>
        <v>20964610</v>
      </c>
      <c r="K65" s="7" t="s">
        <v>1146</v>
      </c>
      <c r="L65" s="10"/>
      <c r="M65" s="10"/>
      <c r="O65" s="15">
        <f>HYPERLINK("http://www.ncbi.nlm.nih.gov/pubmed/?term=19069186[uid]",19069186)</f>
        <v>19069186</v>
      </c>
    </row>
    <row r="66" spans="1:15" x14ac:dyDescent="0.25">
      <c r="A66" s="7" t="s">
        <v>259</v>
      </c>
      <c r="B66" s="4" t="s">
        <v>203</v>
      </c>
      <c r="C66" s="4" t="s">
        <v>203</v>
      </c>
      <c r="D66" s="4" t="s">
        <v>203</v>
      </c>
      <c r="E66" s="15">
        <f>HYPERLINK("http://www.ncbi.nlm.nih.gov/pubmed/?term=9409433[uid]",9409433)</f>
        <v>9409433</v>
      </c>
      <c r="F66" s="11" t="s">
        <v>463</v>
      </c>
      <c r="G66" s="4"/>
      <c r="I66" s="4"/>
      <c r="J66" s="15">
        <f>HYPERLINK("http://www.ncbi.nlm.nih.gov/pubmed/?term=11859725[uid]",11859725)</f>
        <v>11859725</v>
      </c>
      <c r="K66" s="7" t="s">
        <v>1147</v>
      </c>
      <c r="L66" s="10"/>
      <c r="M66" s="10"/>
      <c r="O66" s="15">
        <f>HYPERLINK("http://www.ncbi.nlm.nih.gov/pubmed/?term=19178479[uid]",19178479)</f>
        <v>19178479</v>
      </c>
    </row>
    <row r="67" spans="1:15" x14ac:dyDescent="0.25">
      <c r="A67" s="7" t="s">
        <v>260</v>
      </c>
      <c r="B67" s="4"/>
      <c r="C67" s="4"/>
      <c r="D67" s="4"/>
      <c r="E67" s="15">
        <f>HYPERLINK("http://www.ncbi.nlm.nih.gov/pubmed/?term=104655[uid]",104655)</f>
        <v>104655</v>
      </c>
      <c r="F67" s="11" t="s">
        <v>464</v>
      </c>
      <c r="G67" s="4"/>
      <c r="I67" s="4"/>
      <c r="J67" s="15">
        <f>HYPERLINK("http://www.ncbi.nlm.nih.gov/pubmed/?term=1014370[uid]",1014370)</f>
        <v>1014370</v>
      </c>
      <c r="K67" s="7" t="s">
        <v>1148</v>
      </c>
      <c r="L67" s="10"/>
      <c r="M67" s="10"/>
      <c r="O67" s="15">
        <f>HYPERLINK("http://www.ncbi.nlm.nih.gov/pubmed/?term=17425700[uid]",17425700)</f>
        <v>17425700</v>
      </c>
    </row>
    <row r="68" spans="1:15" x14ac:dyDescent="0.25">
      <c r="A68" s="7" t="s">
        <v>261</v>
      </c>
      <c r="B68" s="4"/>
      <c r="C68" s="4"/>
      <c r="D68" s="4"/>
      <c r="E68" s="15">
        <f>HYPERLINK("http://www.ncbi.nlm.nih.gov/pubmed/?term=18777215[uid]",18777215)</f>
        <v>18777215</v>
      </c>
      <c r="F68" s="11" t="s">
        <v>465</v>
      </c>
      <c r="G68" s="4"/>
      <c r="I68" s="4"/>
      <c r="J68" s="15">
        <f>HYPERLINK("http://www.ncbi.nlm.nih.gov/pubmed/?term=7477805[uid]",7477805)</f>
        <v>7477805</v>
      </c>
      <c r="K68" s="7" t="s">
        <v>1149</v>
      </c>
      <c r="L68" s="10"/>
      <c r="M68" s="10"/>
      <c r="O68" s="15">
        <f>HYPERLINK("http://www.ncbi.nlm.nih.gov/pubmed/?term=9209333[uid]",9209333)</f>
        <v>9209333</v>
      </c>
    </row>
    <row r="69" spans="1:15" x14ac:dyDescent="0.25">
      <c r="A69" s="7" t="s">
        <v>262</v>
      </c>
      <c r="B69" s="4"/>
      <c r="C69" s="4"/>
      <c r="D69" s="4"/>
      <c r="E69" s="15">
        <f>HYPERLINK("http://www.ncbi.nlm.nih.gov/pubmed/?term=21302404[uid]",21302404)</f>
        <v>21302404</v>
      </c>
      <c r="G69" s="4"/>
      <c r="I69" s="4"/>
      <c r="J69" s="4"/>
      <c r="K69" s="7" t="s">
        <v>1150</v>
      </c>
      <c r="L69" s="10"/>
      <c r="M69" s="10"/>
      <c r="O69" s="15">
        <f>HYPERLINK("http://www.ncbi.nlm.nih.gov/pubmed/?term=10521639[uid]",10521639)</f>
        <v>10521639</v>
      </c>
    </row>
    <row r="70" spans="1:15" x14ac:dyDescent="0.25">
      <c r="A70" s="7" t="s">
        <v>263</v>
      </c>
      <c r="B70" s="4"/>
      <c r="C70" s="4"/>
      <c r="D70" s="4"/>
      <c r="E70" s="15">
        <f>HYPERLINK("http://www.ncbi.nlm.nih.gov/pubmed/?term=9883997[uid]",9883997)</f>
        <v>9883997</v>
      </c>
      <c r="G70" s="9"/>
      <c r="H70" s="9"/>
      <c r="I70" s="9"/>
      <c r="J70" s="4"/>
      <c r="K70" s="7" t="s">
        <v>1151</v>
      </c>
      <c r="L70" s="10"/>
      <c r="M70" s="10"/>
      <c r="O70" s="15">
        <f>HYPERLINK("http://www.ncbi.nlm.nih.gov/pubmed/?term=15666859[uid]",15666859)</f>
        <v>15666859</v>
      </c>
    </row>
    <row r="71" spans="1:15" x14ac:dyDescent="0.25">
      <c r="A71" s="7" t="s">
        <v>264</v>
      </c>
      <c r="B71" s="4"/>
      <c r="C71" s="4"/>
      <c r="D71" s="4"/>
      <c r="E71" s="15">
        <f>HYPERLINK("http://www.ncbi.nlm.nih.gov/pubmed/?term=8423268[uid]",8423268)</f>
        <v>8423268</v>
      </c>
      <c r="H71" s="8"/>
      <c r="J71" s="4"/>
      <c r="K71" s="7" t="s">
        <v>1152</v>
      </c>
      <c r="L71" s="10"/>
      <c r="M71" s="10"/>
      <c r="O71" s="15">
        <f>HYPERLINK("http://www.ncbi.nlm.nih.gov/pubmed/?term=7619764[uid]",7619764)</f>
        <v>7619764</v>
      </c>
    </row>
    <row r="72" spans="1:15" x14ac:dyDescent="0.25">
      <c r="A72" s="7" t="s">
        <v>265</v>
      </c>
      <c r="B72" s="4"/>
      <c r="C72" s="4"/>
      <c r="D72" s="4"/>
      <c r="E72" s="15">
        <f>HYPERLINK("http://www.ncbi.nlm.nih.gov/pubmed/?term=1345447[uid]",1345447)</f>
        <v>1345447</v>
      </c>
      <c r="G72" s="4"/>
      <c r="I72" s="4"/>
      <c r="J72" s="4"/>
      <c r="K72" s="7" t="s">
        <v>1153</v>
      </c>
      <c r="L72" s="10"/>
      <c r="M72" s="10"/>
      <c r="O72" s="15">
        <f>HYPERLINK("http://www.ncbi.nlm.nih.gov/pubmed/?term=20450547[uid]",20450547)</f>
        <v>20450547</v>
      </c>
    </row>
    <row r="73" spans="1:15" x14ac:dyDescent="0.25">
      <c r="A73" s="7" t="s">
        <v>388</v>
      </c>
      <c r="B73" s="4"/>
      <c r="C73" s="4"/>
      <c r="D73" s="4"/>
      <c r="E73" s="15">
        <f>HYPERLINK("http://www.ncbi.nlm.nih.gov/pubmed/?term=12938400[uid]",12938400)</f>
        <v>12938400</v>
      </c>
      <c r="G73" s="9"/>
      <c r="H73" s="9"/>
      <c r="I73" s="9"/>
      <c r="J73" s="4"/>
      <c r="K73" s="6" t="s">
        <v>1524</v>
      </c>
      <c r="L73" s="10"/>
      <c r="M73" s="10"/>
      <c r="O73" s="15">
        <f>HYPERLINK("http://www.ncbi.nlm.nih.gov/pubmed/?term=21623979[uid]",21623979)</f>
        <v>21623979</v>
      </c>
    </row>
    <row r="74" spans="1:15" x14ac:dyDescent="0.25">
      <c r="A74" s="7" t="s">
        <v>266</v>
      </c>
      <c r="B74" s="4"/>
      <c r="C74" s="4"/>
      <c r="D74" s="4"/>
      <c r="E74" s="15">
        <f>HYPERLINK("http://www.ncbi.nlm.nih.gov/pubmed/?term=12752346[uid]",12752346)</f>
        <v>12752346</v>
      </c>
      <c r="H74" s="8"/>
      <c r="J74" s="4"/>
      <c r="K74" s="7" t="s">
        <v>1154</v>
      </c>
      <c r="L74" s="10"/>
      <c r="M74" s="10"/>
      <c r="O74" s="15">
        <f>HYPERLINK("http://www.ncbi.nlm.nih.gov/pubmed/?term=21152785[uid]",21152785)</f>
        <v>21152785</v>
      </c>
    </row>
    <row r="75" spans="1:15" x14ac:dyDescent="0.25">
      <c r="A75" s="7" t="s">
        <v>267</v>
      </c>
      <c r="B75" s="4"/>
      <c r="C75" s="4"/>
      <c r="D75" s="4"/>
      <c r="E75" s="15">
        <f>HYPERLINK("http://www.ncbi.nlm.nih.gov/pubmed/?term=20592795[uid]",20592795)</f>
        <v>20592795</v>
      </c>
      <c r="H75" s="8"/>
      <c r="J75" s="4"/>
      <c r="K75" s="7" t="s">
        <v>1155</v>
      </c>
      <c r="L75" s="10"/>
      <c r="M75" s="10"/>
      <c r="O75" s="15">
        <f>HYPERLINK("http://www.ncbi.nlm.nih.gov/pubmed/?term=19635714[uid]",19635714)</f>
        <v>19635714</v>
      </c>
    </row>
    <row r="76" spans="1:15" x14ac:dyDescent="0.25">
      <c r="A76" s="11" t="s">
        <v>268</v>
      </c>
      <c r="B76" s="4"/>
      <c r="C76" s="4"/>
      <c r="D76" s="4"/>
      <c r="E76" s="15">
        <f>HYPERLINK("http://www.ncbi.nlm.nih.gov/pubmed/?term=22448023[uid]",22448023)</f>
        <v>22448023</v>
      </c>
      <c r="G76" s="4"/>
      <c r="J76" s="4"/>
      <c r="K76" s="7" t="s">
        <v>1156</v>
      </c>
      <c r="L76" s="10"/>
      <c r="M76" s="10"/>
      <c r="O76" s="15">
        <f>HYPERLINK("http://www.ncbi.nlm.nih.gov/pubmed/?term=10701334[uid]",10701334)</f>
        <v>10701334</v>
      </c>
    </row>
    <row r="77" spans="1:15" x14ac:dyDescent="0.25">
      <c r="A77" s="7" t="s">
        <v>269</v>
      </c>
      <c r="B77" s="4"/>
      <c r="C77" s="4"/>
      <c r="D77" s="4"/>
      <c r="E77" s="15">
        <f>HYPERLINK("http://www.ncbi.nlm.nih.gov/pubmed/?term=18789897[uid]",18789897)</f>
        <v>18789897</v>
      </c>
      <c r="G77" s="9"/>
      <c r="H77" s="9"/>
      <c r="J77" s="4"/>
      <c r="K77" s="7" t="s">
        <v>1157</v>
      </c>
      <c r="L77" s="10"/>
      <c r="M77" s="10"/>
      <c r="O77" s="15">
        <f>HYPERLINK("http://www.ncbi.nlm.nih.gov/pubmed/?term=9290367[uid]",9290367)</f>
        <v>9290367</v>
      </c>
    </row>
    <row r="78" spans="1:15" x14ac:dyDescent="0.25">
      <c r="A78" s="7" t="s">
        <v>270</v>
      </c>
      <c r="B78" s="4"/>
      <c r="C78" s="4"/>
      <c r="D78" s="4"/>
      <c r="E78" s="15">
        <f>HYPERLINK("http://www.ncbi.nlm.nih.gov/pubmed/?term=22494515[uid]",22494515)</f>
        <v>22494515</v>
      </c>
      <c r="H78" s="7"/>
      <c r="J78" s="4"/>
      <c r="K78" s="7" t="s">
        <v>1158</v>
      </c>
      <c r="L78" s="10"/>
      <c r="M78" s="10"/>
      <c r="O78" s="15">
        <f>HYPERLINK("http://www.ncbi.nlm.nih.gov/pubmed/?term=14854693[uid]",14854693)</f>
        <v>14854693</v>
      </c>
    </row>
    <row r="79" spans="1:15" x14ac:dyDescent="0.25">
      <c r="A79" s="6" t="s">
        <v>1510</v>
      </c>
      <c r="B79" s="4"/>
      <c r="C79" s="4"/>
      <c r="D79" s="4"/>
      <c r="E79" s="15">
        <f>HYPERLINK("http://www.ncbi.nlm.nih.gov/pubmed/?term=10320994[uid]",10320994)</f>
        <v>10320994</v>
      </c>
      <c r="H79" s="7"/>
      <c r="J79" s="4"/>
      <c r="K79" s="7" t="s">
        <v>1159</v>
      </c>
      <c r="L79" s="10"/>
      <c r="M79" s="10"/>
      <c r="O79" s="15">
        <f>HYPERLINK("http://www.ncbi.nlm.nih.gov/pubmed/?term=17032402[uid]",17032402)</f>
        <v>17032402</v>
      </c>
    </row>
    <row r="80" spans="1:15" x14ac:dyDescent="0.25">
      <c r="A80" s="6" t="s">
        <v>1511</v>
      </c>
      <c r="B80" s="4"/>
      <c r="C80" s="4"/>
      <c r="D80" s="4"/>
      <c r="E80" s="15">
        <f>HYPERLINK("http://www.ncbi.nlm.nih.gov/pubmed/?term=12394706[uid]",12394706)</f>
        <v>12394706</v>
      </c>
      <c r="F80" s="7"/>
      <c r="G80" s="4"/>
      <c r="H80" s="7"/>
      <c r="J80" s="4"/>
      <c r="K80" s="7" t="s">
        <v>1160</v>
      </c>
      <c r="L80" s="10"/>
      <c r="M80" s="10"/>
      <c r="O80" s="15">
        <f>HYPERLINK("http://www.ncbi.nlm.nih.gov/pubmed/?term=23200588[uid]",23200588)</f>
        <v>23200588</v>
      </c>
    </row>
    <row r="81" spans="1:15" x14ac:dyDescent="0.25">
      <c r="A81" s="7" t="s">
        <v>271</v>
      </c>
      <c r="B81" s="4"/>
      <c r="C81" s="4"/>
      <c r="D81" s="4"/>
      <c r="E81" s="15">
        <f>HYPERLINK("http://www.ncbi.nlm.nih.gov/pubmed/?term=20595698[uid]",20595698)</f>
        <v>20595698</v>
      </c>
      <c r="F81" s="7"/>
      <c r="G81" s="4"/>
      <c r="H81" s="7"/>
      <c r="J81" s="4"/>
      <c r="K81" s="7" t="s">
        <v>1161</v>
      </c>
      <c r="L81" s="10"/>
      <c r="M81" s="10"/>
      <c r="O81" s="15">
        <f>HYPERLINK("http://www.ncbi.nlm.nih.gov/pubmed/?term=7732248[uid]",7732248)</f>
        <v>7732248</v>
      </c>
    </row>
    <row r="82" spans="1:15" x14ac:dyDescent="0.25">
      <c r="A82" s="7" t="s">
        <v>389</v>
      </c>
      <c r="B82" s="4"/>
      <c r="C82" s="4"/>
      <c r="D82" s="4"/>
      <c r="E82" s="15">
        <f>HYPERLINK("http://www.ncbi.nlm.nih.gov/pubmed/?term=10909027[uid]",10909027)</f>
        <v>10909027</v>
      </c>
      <c r="F82" s="7"/>
      <c r="G82" s="4"/>
      <c r="H82" s="7"/>
      <c r="J82" s="4"/>
      <c r="K82" s="7" t="s">
        <v>1162</v>
      </c>
      <c r="L82" s="10"/>
      <c r="M82" s="10"/>
      <c r="O82" s="15">
        <f>HYPERLINK("http://www.ncbi.nlm.nih.gov/pubmed/?term=17345850[uid]",17345850)</f>
        <v>17345850</v>
      </c>
    </row>
    <row r="83" spans="1:15" x14ac:dyDescent="0.25">
      <c r="A83" s="7" t="s">
        <v>390</v>
      </c>
      <c r="B83" s="4"/>
      <c r="C83" s="4"/>
      <c r="D83" s="4"/>
      <c r="E83" s="15">
        <f>HYPERLINK("http://www.ncbi.nlm.nih.gov/pubmed/?term=15270428[uid]",15270428)</f>
        <v>15270428</v>
      </c>
      <c r="F83" s="7"/>
      <c r="H83" s="7"/>
      <c r="J83" s="4"/>
      <c r="K83" s="7" t="s">
        <v>1163</v>
      </c>
      <c r="L83" s="10"/>
      <c r="M83" s="10"/>
      <c r="O83" s="15">
        <f>HYPERLINK("http://www.ncbi.nlm.nih.gov/pubmed/?term=19071050[uid]",19071050)</f>
        <v>19071050</v>
      </c>
    </row>
    <row r="84" spans="1:15" x14ac:dyDescent="0.25">
      <c r="A84" s="7" t="s">
        <v>391</v>
      </c>
      <c r="B84" s="4"/>
      <c r="C84" s="4"/>
      <c r="D84" s="4"/>
      <c r="E84" s="15">
        <f>HYPERLINK("http://www.ncbi.nlm.nih.gov/pubmed/?term=21892262[uid]",21892262)</f>
        <v>21892262</v>
      </c>
      <c r="F84" s="7"/>
      <c r="G84" s="4"/>
      <c r="H84" s="7"/>
      <c r="J84" s="4"/>
      <c r="K84" s="7" t="s">
        <v>1164</v>
      </c>
      <c r="L84" s="10"/>
      <c r="M84" s="10"/>
      <c r="O84" s="15">
        <f>HYPERLINK("http://www.ncbi.nlm.nih.gov/pubmed/?term=16273861[uid]",16273861)</f>
        <v>16273861</v>
      </c>
    </row>
    <row r="85" spans="1:15" x14ac:dyDescent="0.25">
      <c r="A85" s="7" t="s">
        <v>272</v>
      </c>
      <c r="B85" s="4"/>
      <c r="C85" s="4"/>
      <c r="D85" s="4"/>
      <c r="E85" s="15">
        <f>HYPERLINK("http://www.ncbi.nlm.nih.gov/pubmed/?term=16595236[uid]",16595236)</f>
        <v>16595236</v>
      </c>
      <c r="F85" s="7"/>
      <c r="G85" s="4"/>
      <c r="H85" s="7"/>
      <c r="J85" s="4"/>
      <c r="K85" s="6" t="s">
        <v>1515</v>
      </c>
      <c r="L85" s="10"/>
      <c r="M85" s="10"/>
      <c r="O85" s="15">
        <f>HYPERLINK("http://www.ncbi.nlm.nih.gov/pubmed/?term=8735800[uid]",8735800)</f>
        <v>8735800</v>
      </c>
    </row>
    <row r="86" spans="1:15" x14ac:dyDescent="0.25">
      <c r="A86" s="6" t="s">
        <v>1512</v>
      </c>
      <c r="B86" s="4"/>
      <c r="C86" s="4"/>
      <c r="D86" s="4"/>
      <c r="E86" s="15">
        <f>HYPERLINK("http://www.ncbi.nlm.nih.gov/pubmed/?term=21429378[uid]",21429378)</f>
        <v>21429378</v>
      </c>
      <c r="F86" s="7"/>
      <c r="G86" s="4"/>
      <c r="H86" s="7"/>
      <c r="J86" s="4"/>
      <c r="K86" s="7" t="s">
        <v>1165</v>
      </c>
      <c r="L86" s="10"/>
      <c r="M86" s="10"/>
      <c r="O86" s="15">
        <f>HYPERLINK("http://www.ncbi.nlm.nih.gov/pubmed/?term=19278963[uid]",19278963)</f>
        <v>19278963</v>
      </c>
    </row>
    <row r="87" spans="1:15" x14ac:dyDescent="0.25">
      <c r="A87" s="7" t="s">
        <v>273</v>
      </c>
      <c r="B87" s="4"/>
      <c r="C87" s="4"/>
      <c r="D87" s="4"/>
      <c r="E87" s="15">
        <f>HYPERLINK("http://www.ncbi.nlm.nih.gov/pubmed/?term=20496110[uid]",20496110)</f>
        <v>20496110</v>
      </c>
      <c r="F87" s="7"/>
      <c r="G87" s="4"/>
      <c r="H87" s="7"/>
      <c r="J87" s="4"/>
      <c r="K87" s="7" t="s">
        <v>1166</v>
      </c>
      <c r="L87" s="10"/>
      <c r="M87" s="10"/>
      <c r="O87" s="15">
        <f>HYPERLINK("http://www.ncbi.nlm.nih.gov/pubmed/?term=19671521[uid]",19671521)</f>
        <v>19671521</v>
      </c>
    </row>
    <row r="88" spans="1:15" x14ac:dyDescent="0.25">
      <c r="A88" s="7" t="s">
        <v>274</v>
      </c>
      <c r="B88" s="4"/>
      <c r="C88" s="4"/>
      <c r="D88" s="4"/>
      <c r="E88" s="15">
        <f>HYPERLINK("http://www.ncbi.nlm.nih.gov/pubmed/?term=9552184[uid]",9552184)</f>
        <v>9552184</v>
      </c>
      <c r="F88" s="7"/>
      <c r="G88" s="4"/>
      <c r="H88" s="7"/>
      <c r="J88" s="4"/>
      <c r="K88" s="8" t="s">
        <v>1167</v>
      </c>
      <c r="L88" s="10"/>
      <c r="M88" s="10"/>
      <c r="O88" s="15">
        <f>HYPERLINK("http://www.ncbi.nlm.nih.gov/pubmed/?term=229566[uid]",229566)</f>
        <v>229566</v>
      </c>
    </row>
    <row r="89" spans="1:15" x14ac:dyDescent="0.25">
      <c r="A89" s="7" t="s">
        <v>392</v>
      </c>
      <c r="B89" s="4"/>
      <c r="C89" s="4"/>
      <c r="D89" s="4"/>
      <c r="E89" s="15">
        <f>HYPERLINK("http://www.ncbi.nlm.nih.gov/pubmed/?term=9043131[uid]",9043131)</f>
        <v>9043131</v>
      </c>
      <c r="F89" s="7"/>
      <c r="G89" s="4"/>
      <c r="H89" s="7"/>
      <c r="J89" s="4"/>
      <c r="K89" s="8" t="s">
        <v>1442</v>
      </c>
      <c r="L89" s="9"/>
      <c r="M89" s="10"/>
      <c r="O89" s="15">
        <f>HYPERLINK("http://www.ncbi.nlm.nih.gov/pubmed/?term=10815409[uid]",10815409)</f>
        <v>10815409</v>
      </c>
    </row>
    <row r="90" spans="1:15" x14ac:dyDescent="0.25">
      <c r="A90" s="7" t="s">
        <v>275</v>
      </c>
      <c r="B90" s="4"/>
      <c r="C90" s="4"/>
      <c r="D90" s="4"/>
      <c r="E90" s="15">
        <f>HYPERLINK("http://www.ncbi.nlm.nih.gov/pubmed/?term=8630561[uid]",8630561)</f>
        <v>8630561</v>
      </c>
      <c r="F90" s="7"/>
      <c r="G90" s="4"/>
      <c r="H90" s="7"/>
      <c r="J90" s="4"/>
      <c r="K90" s="7" t="s">
        <v>1168</v>
      </c>
      <c r="L90" s="10"/>
      <c r="M90" s="9"/>
      <c r="O90" s="15">
        <f>HYPERLINK("http://www.ncbi.nlm.nih.gov/pubmed/?term=442460[uid]",442460)</f>
        <v>442460</v>
      </c>
    </row>
    <row r="91" spans="1:15" x14ac:dyDescent="0.25">
      <c r="A91" s="7" t="s">
        <v>276</v>
      </c>
      <c r="B91" s="4"/>
      <c r="C91" s="4"/>
      <c r="D91" s="4"/>
      <c r="E91" s="15">
        <f>HYPERLINK("http://www.ncbi.nlm.nih.gov/pubmed/?term=9316944[uid]",9316944)</f>
        <v>9316944</v>
      </c>
      <c r="F91" s="7"/>
      <c r="G91" s="4"/>
      <c r="H91" s="7"/>
      <c r="J91" s="4"/>
      <c r="K91" s="7" t="s">
        <v>1169</v>
      </c>
      <c r="L91" s="10"/>
      <c r="M91" s="10"/>
      <c r="O91" s="15">
        <f>HYPERLINK("http://www.ncbi.nlm.nih.gov/pubmed/?term=16124697[uid]",16124697)</f>
        <v>16124697</v>
      </c>
    </row>
    <row r="92" spans="1:15" x14ac:dyDescent="0.25">
      <c r="A92" s="7" t="s">
        <v>277</v>
      </c>
      <c r="B92" s="4"/>
      <c r="C92" s="4"/>
      <c r="D92" s="4"/>
      <c r="E92" s="15">
        <f>HYPERLINK("http://www.ncbi.nlm.nih.gov/pubmed/?term=7569559[uid]",7569559)</f>
        <v>7569559</v>
      </c>
      <c r="F92" s="7"/>
      <c r="G92" s="4"/>
      <c r="H92" s="7"/>
      <c r="J92" s="4"/>
      <c r="K92" s="6" t="s">
        <v>1523</v>
      </c>
      <c r="L92" s="10"/>
      <c r="M92" s="10"/>
      <c r="O92" s="15">
        <f>HYPERLINK("http://www.ncbi.nlm.nih.gov/pubmed/?term=14685505[uid]",14685505)</f>
        <v>14685505</v>
      </c>
    </row>
    <row r="93" spans="1:15" x14ac:dyDescent="0.25">
      <c r="A93" s="7" t="s">
        <v>278</v>
      </c>
      <c r="B93" s="4"/>
      <c r="C93" s="4"/>
      <c r="D93" s="4"/>
      <c r="E93" s="15">
        <f>HYPERLINK("http://www.ncbi.nlm.nih.gov/pubmed/?term=6458708[uid]",6458708)</f>
        <v>6458708</v>
      </c>
      <c r="F93" s="7"/>
      <c r="G93" s="4"/>
      <c r="H93" s="7"/>
      <c r="J93" s="4"/>
      <c r="K93" s="7" t="s">
        <v>1443</v>
      </c>
      <c r="L93" s="10"/>
      <c r="O93" s="15">
        <f>HYPERLINK("http://www.ncbi.nlm.nih.gov/pubmed/?term=23015327[uid]",23015327)</f>
        <v>23015327</v>
      </c>
    </row>
    <row r="94" spans="1:15" x14ac:dyDescent="0.25">
      <c r="A94" s="7" t="s">
        <v>393</v>
      </c>
      <c r="B94" s="4"/>
      <c r="C94" s="4"/>
      <c r="D94" s="4"/>
      <c r="E94" s="15">
        <f>HYPERLINK("http://www.ncbi.nlm.nih.gov/pubmed/?term=21328105[uid]",21328105)</f>
        <v>21328105</v>
      </c>
      <c r="F94" s="7"/>
      <c r="G94" s="4"/>
      <c r="H94" s="7"/>
      <c r="J94" s="4"/>
      <c r="K94" s="7" t="s">
        <v>1444</v>
      </c>
      <c r="L94" s="10"/>
      <c r="O94" s="15">
        <f>HYPERLINK("http://www.ncbi.nlm.nih.gov/pubmed/?term=7638666[uid]",7638666)</f>
        <v>7638666</v>
      </c>
    </row>
    <row r="95" spans="1:15" x14ac:dyDescent="0.25">
      <c r="A95" s="7" t="s">
        <v>394</v>
      </c>
      <c r="B95" s="4"/>
      <c r="C95" s="4"/>
      <c r="D95" s="4"/>
      <c r="E95" s="15">
        <f>HYPERLINK("http://www.ncbi.nlm.nih.gov/pubmed/?term=11795406[uid]",11795406)</f>
        <v>11795406</v>
      </c>
      <c r="F95" s="7"/>
      <c r="G95" s="4"/>
      <c r="H95" s="7"/>
      <c r="J95" s="4"/>
      <c r="K95" s="7" t="s">
        <v>1445</v>
      </c>
      <c r="L95" s="10"/>
      <c r="O95" s="15">
        <f>HYPERLINK("http://www.ncbi.nlm.nih.gov/pubmed/?term=6348578[uid]",6348578)</f>
        <v>6348578</v>
      </c>
    </row>
    <row r="96" spans="1:15" x14ac:dyDescent="0.25">
      <c r="A96" s="7" t="s">
        <v>279</v>
      </c>
      <c r="B96" s="4"/>
      <c r="C96" s="4"/>
      <c r="D96" s="4"/>
      <c r="E96" s="15">
        <f>HYPERLINK("http://www.ncbi.nlm.nih.gov/pubmed/?term=3028016[uid]",3028016)</f>
        <v>3028016</v>
      </c>
      <c r="F96" s="7"/>
      <c r="G96" s="4"/>
      <c r="H96" s="7"/>
      <c r="J96" s="4"/>
      <c r="K96" s="11" t="s">
        <v>1446</v>
      </c>
      <c r="L96" s="10"/>
      <c r="O96" s="15">
        <f>HYPERLINK("http://www.ncbi.nlm.nih.gov/pubmed/?term=17218918[uid]",17218918)</f>
        <v>17218918</v>
      </c>
    </row>
    <row r="97" spans="1:15" x14ac:dyDescent="0.25">
      <c r="A97" s="7" t="s">
        <v>280</v>
      </c>
      <c r="B97" s="4"/>
      <c r="C97" s="4"/>
      <c r="D97" s="4"/>
      <c r="E97" s="15">
        <f>HYPERLINK("http://www.ncbi.nlm.nih.gov/pubmed/?term=12416549[uid]",12416549)</f>
        <v>12416549</v>
      </c>
      <c r="F97" s="7"/>
      <c r="G97" s="4"/>
      <c r="H97" s="7"/>
      <c r="J97" s="4"/>
      <c r="K97" s="7" t="s">
        <v>1447</v>
      </c>
      <c r="L97" s="10"/>
      <c r="O97" s="15">
        <f>HYPERLINK("http://www.ncbi.nlm.nih.gov/pubmed/?term=11775342[uid]",11775342)</f>
        <v>11775342</v>
      </c>
    </row>
    <row r="98" spans="1:15" x14ac:dyDescent="0.25">
      <c r="A98" s="7" t="s">
        <v>281</v>
      </c>
      <c r="B98" s="4"/>
      <c r="C98" s="4"/>
      <c r="D98" s="4"/>
      <c r="E98" s="15">
        <f>HYPERLINK("http://www.ncbi.nlm.nih.gov/pubmed/?term=10764165[uid]",10764165)</f>
        <v>10764165</v>
      </c>
      <c r="F98" s="7"/>
      <c r="G98" s="4"/>
      <c r="H98" s="7"/>
      <c r="J98" s="4"/>
      <c r="K98" s="7" t="s">
        <v>1448</v>
      </c>
      <c r="L98" s="10"/>
      <c r="O98" s="15">
        <f>HYPERLINK("http://www.ncbi.nlm.nih.gov/pubmed/?term=11896420[uid]",11896420)</f>
        <v>11896420</v>
      </c>
    </row>
    <row r="99" spans="1:15" x14ac:dyDescent="0.25">
      <c r="A99" s="7" t="s">
        <v>282</v>
      </c>
      <c r="B99" s="4"/>
      <c r="C99" s="4"/>
      <c r="D99" s="4"/>
      <c r="E99" s="15">
        <f>HYPERLINK("http://www.ncbi.nlm.nih.gov/pubmed/?term=9840149[uid]",9840149)</f>
        <v>9840149</v>
      </c>
      <c r="F99" s="7"/>
      <c r="G99" s="4"/>
      <c r="H99" s="7"/>
      <c r="J99" s="4"/>
      <c r="K99" s="7" t="s">
        <v>1449</v>
      </c>
      <c r="L99" s="10"/>
      <c r="O99" s="15">
        <f>HYPERLINK("http://www.ncbi.nlm.nih.gov/pubmed/?term=7936361[uid]",7936361)</f>
        <v>7936361</v>
      </c>
    </row>
    <row r="100" spans="1:15" x14ac:dyDescent="0.25">
      <c r="A100" s="7" t="s">
        <v>283</v>
      </c>
      <c r="B100" s="4"/>
      <c r="C100" s="4"/>
      <c r="D100" s="4"/>
      <c r="E100" s="15">
        <f>HYPERLINK("http://www.ncbi.nlm.nih.gov/pubmed/?term=7641120[uid]",7641120)</f>
        <v>7641120</v>
      </c>
      <c r="F100" s="7"/>
      <c r="G100" s="4"/>
      <c r="H100" s="7"/>
      <c r="J100" s="4"/>
      <c r="K100" s="8" t="s">
        <v>1450</v>
      </c>
      <c r="L100" s="10"/>
      <c r="O100" s="15">
        <f>HYPERLINK("http://www.ncbi.nlm.nih.gov/pubmed/?term=6442772[uid]",6442772)</f>
        <v>6442772</v>
      </c>
    </row>
    <row r="101" spans="1:15" x14ac:dyDescent="0.25">
      <c r="A101" s="7" t="s">
        <v>284</v>
      </c>
      <c r="B101" s="4"/>
      <c r="C101" s="4"/>
      <c r="D101" s="4"/>
      <c r="E101" s="15">
        <f>HYPERLINK("http://www.ncbi.nlm.nih.gov/pubmed/?term=10532128[uid]",10532128)</f>
        <v>10532128</v>
      </c>
      <c r="F101" s="6"/>
      <c r="G101" s="4"/>
      <c r="H101" s="7"/>
      <c r="J101" s="4"/>
      <c r="K101" s="8" t="s">
        <v>1451</v>
      </c>
      <c r="L101" s="10"/>
      <c r="O101" s="15">
        <f>HYPERLINK("http://www.ncbi.nlm.nih.gov/pubmed/?term=8993965[uid]",8993965)</f>
        <v>8993965</v>
      </c>
    </row>
    <row r="102" spans="1:15" x14ac:dyDescent="0.25">
      <c r="A102" s="7" t="s">
        <v>285</v>
      </c>
      <c r="B102" s="4"/>
      <c r="C102" s="4"/>
      <c r="D102" s="4"/>
      <c r="E102" s="15">
        <f>HYPERLINK("http://www.ncbi.nlm.nih.gov/pubmed/?term=12172433[uid]",12172433)</f>
        <v>12172433</v>
      </c>
      <c r="F102" s="6"/>
      <c r="G102" s="4"/>
      <c r="H102" s="7"/>
      <c r="J102" s="4"/>
      <c r="K102" s="7" t="s">
        <v>1452</v>
      </c>
      <c r="L102" s="9"/>
      <c r="O102" s="15">
        <f>HYPERLINK("http://www.ncbi.nlm.nih.gov/pubmed/?term=21863525[uid]",21863525)</f>
        <v>21863525</v>
      </c>
    </row>
    <row r="103" spans="1:15" x14ac:dyDescent="0.25">
      <c r="A103" s="7" t="s">
        <v>395</v>
      </c>
      <c r="B103" s="4"/>
      <c r="C103" s="4"/>
      <c r="D103" s="4"/>
      <c r="E103" s="15">
        <f>HYPERLINK("http://www.ncbi.nlm.nih.gov/pubmed/?term=22245963[uid]",22245963)</f>
        <v>22245963</v>
      </c>
      <c r="F103" s="7"/>
      <c r="G103" s="4"/>
      <c r="H103" s="7"/>
      <c r="J103" s="4"/>
      <c r="K103" s="7" t="s">
        <v>1453</v>
      </c>
      <c r="L103" s="10"/>
      <c r="O103" s="15">
        <f>HYPERLINK("http://www.ncbi.nlm.nih.gov/pubmed/?term=15630745[uid]",15630745)</f>
        <v>15630745</v>
      </c>
    </row>
    <row r="104" spans="1:15" x14ac:dyDescent="0.25">
      <c r="A104" s="7" t="s">
        <v>286</v>
      </c>
      <c r="B104" s="4" t="s">
        <v>203</v>
      </c>
      <c r="C104" s="4" t="s">
        <v>203</v>
      </c>
      <c r="D104" s="4" t="s">
        <v>203</v>
      </c>
      <c r="E104" s="15">
        <f>HYPERLINK("http://www.ncbi.nlm.nih.gov/pubmed/?term=19589298[uid]",19589298)</f>
        <v>19589298</v>
      </c>
      <c r="F104" s="7"/>
      <c r="G104" s="4"/>
      <c r="H104" s="7"/>
      <c r="J104" s="4"/>
      <c r="K104" s="7" t="s">
        <v>1454</v>
      </c>
      <c r="L104" s="10"/>
      <c r="O104" s="15">
        <f>HYPERLINK("http://www.ncbi.nlm.nih.gov/pubmed/?term=19034469[uid]",19034469)</f>
        <v>19034469</v>
      </c>
    </row>
    <row r="105" spans="1:15" x14ac:dyDescent="0.25">
      <c r="A105" s="7" t="s">
        <v>287</v>
      </c>
      <c r="B105" s="4"/>
      <c r="C105" s="4"/>
      <c r="D105" s="4"/>
      <c r="E105" s="15">
        <f>HYPERLINK("http://www.ncbi.nlm.nih.gov/pubmed/?term=21392432[uid]",21392432)</f>
        <v>21392432</v>
      </c>
      <c r="F105" s="7"/>
      <c r="G105" s="4"/>
      <c r="H105" s="7"/>
      <c r="J105" s="4"/>
      <c r="L105" s="10"/>
      <c r="M105" s="10"/>
      <c r="N105" s="10"/>
      <c r="O105" s="7"/>
    </row>
    <row r="106" spans="1:15" x14ac:dyDescent="0.25">
      <c r="A106" s="7" t="s">
        <v>288</v>
      </c>
      <c r="B106" s="4"/>
      <c r="C106" s="4"/>
      <c r="D106" s="4"/>
      <c r="E106" s="15">
        <f>HYPERLINK("http://www.ncbi.nlm.nih.gov/pubmed/?term=382934[uid]",382934)</f>
        <v>382934</v>
      </c>
      <c r="F106" s="7"/>
      <c r="G106" s="4"/>
      <c r="H106" s="7"/>
      <c r="J106" s="4"/>
      <c r="L106" s="9"/>
      <c r="M106" s="9"/>
      <c r="N106" s="9"/>
      <c r="O106" s="7"/>
    </row>
    <row r="107" spans="1:15" x14ac:dyDescent="0.25">
      <c r="A107" s="7" t="s">
        <v>396</v>
      </c>
      <c r="B107" s="4"/>
      <c r="C107" s="4"/>
      <c r="D107" s="4"/>
      <c r="E107" s="15">
        <f>HYPERLINK("http://www.ncbi.nlm.nih.gov/pubmed/?term=2310240[uid]",2310240)</f>
        <v>2310240</v>
      </c>
      <c r="F107" s="7"/>
      <c r="G107" s="4"/>
      <c r="H107" s="7"/>
      <c r="J107" s="7"/>
      <c r="L107" s="7"/>
      <c r="M107" s="7"/>
      <c r="N107" s="2"/>
      <c r="O107" s="7"/>
    </row>
    <row r="108" spans="1:15" x14ac:dyDescent="0.25">
      <c r="A108" s="7" t="s">
        <v>289</v>
      </c>
      <c r="B108" s="4"/>
      <c r="C108" s="4"/>
      <c r="D108" s="4"/>
      <c r="E108" s="15">
        <f>HYPERLINK("http://www.ncbi.nlm.nih.gov/pubmed/?term=22613102[uid]",22613102)</f>
        <v>22613102</v>
      </c>
      <c r="F108" s="6"/>
      <c r="G108" s="4"/>
      <c r="H108" s="7"/>
      <c r="J108" s="7"/>
      <c r="L108" s="10"/>
      <c r="M108" s="10"/>
      <c r="N108" s="10"/>
      <c r="O108" s="7"/>
    </row>
    <row r="109" spans="1:15" x14ac:dyDescent="0.25">
      <c r="A109" s="7" t="s">
        <v>397</v>
      </c>
      <c r="B109" s="4" t="s">
        <v>203</v>
      </c>
      <c r="C109" s="4" t="s">
        <v>203</v>
      </c>
      <c r="D109" s="4" t="s">
        <v>203</v>
      </c>
      <c r="E109" s="15">
        <f>HYPERLINK("http://www.ncbi.nlm.nih.gov/pubmed/?term=11250770[uid]",11250770)</f>
        <v>11250770</v>
      </c>
      <c r="F109" s="7"/>
      <c r="G109" s="4"/>
      <c r="H109" s="7"/>
      <c r="I109" s="7"/>
      <c r="J109" s="10"/>
      <c r="L109" s="9"/>
      <c r="M109" s="9"/>
      <c r="N109" s="9"/>
      <c r="O109" s="7"/>
    </row>
    <row r="110" spans="1:15" x14ac:dyDescent="0.25">
      <c r="A110" s="7" t="s">
        <v>290</v>
      </c>
      <c r="B110" s="4"/>
      <c r="C110" s="4"/>
      <c r="D110" s="4"/>
      <c r="E110" s="15">
        <f>HYPERLINK("http://www.ncbi.nlm.nih.gov/pubmed/?term=22740519[uid]",22740519)</f>
        <v>22740519</v>
      </c>
      <c r="F110" s="4"/>
      <c r="G110" s="7"/>
      <c r="H110" s="7"/>
      <c r="I110" s="10"/>
      <c r="J110" s="7"/>
      <c r="K110" s="7"/>
      <c r="L110" s="7"/>
      <c r="M110" s="7"/>
      <c r="O110" s="7"/>
    </row>
    <row r="111" spans="1:15" x14ac:dyDescent="0.25">
      <c r="A111" s="7" t="s">
        <v>291</v>
      </c>
      <c r="B111" s="4"/>
      <c r="C111" s="4"/>
      <c r="D111" s="4"/>
      <c r="E111" s="15">
        <f>HYPERLINK("http://www.ncbi.nlm.nih.gov/pubmed/?term=3173060[uid]",3173060)</f>
        <v>3173060</v>
      </c>
      <c r="F111" s="4"/>
      <c r="G111" s="7"/>
      <c r="H111" s="7"/>
      <c r="I111" s="10"/>
      <c r="J111" s="7"/>
      <c r="K111" s="7"/>
      <c r="L111" s="7"/>
      <c r="M111" s="7"/>
      <c r="O111" s="7"/>
    </row>
    <row r="112" spans="1:15" x14ac:dyDescent="0.25">
      <c r="A112" s="7" t="s">
        <v>292</v>
      </c>
      <c r="B112" s="4"/>
      <c r="C112" s="4"/>
      <c r="D112" s="4"/>
      <c r="E112" s="15">
        <f>HYPERLINK("http://www.ncbi.nlm.nih.gov/pubmed/?term=2442415[uid]",2442415)</f>
        <v>2442415</v>
      </c>
      <c r="F112" s="4"/>
      <c r="G112" s="7"/>
      <c r="H112" s="7"/>
      <c r="I112" s="10"/>
      <c r="J112" s="7"/>
      <c r="K112" s="7"/>
      <c r="L112" s="7"/>
      <c r="M112" s="7"/>
      <c r="O112" s="7"/>
    </row>
    <row r="113" spans="1:15" x14ac:dyDescent="0.25">
      <c r="A113" s="7" t="s">
        <v>293</v>
      </c>
      <c r="B113" s="4"/>
      <c r="C113" s="4"/>
      <c r="D113" s="4"/>
      <c r="E113" s="15">
        <f>HYPERLINK("http://www.ncbi.nlm.nih.gov/pubmed/?term=20505629[uid]",20505629)</f>
        <v>20505629</v>
      </c>
      <c r="F113" s="4"/>
      <c r="G113" s="7"/>
      <c r="H113" s="7"/>
      <c r="I113" s="10"/>
      <c r="J113" s="7"/>
      <c r="K113" s="7"/>
      <c r="L113" s="7"/>
      <c r="M113" s="7"/>
      <c r="O113" s="7"/>
    </row>
    <row r="114" spans="1:15" x14ac:dyDescent="0.25">
      <c r="A114" s="7" t="s">
        <v>294</v>
      </c>
      <c r="B114" s="4"/>
      <c r="C114" s="4"/>
      <c r="D114" s="4"/>
      <c r="E114" s="15">
        <f>HYPERLINK("http://www.ncbi.nlm.nih.gov/pubmed/?term=23190773[uid]",23190773)</f>
        <v>23190773</v>
      </c>
      <c r="F114" s="4"/>
      <c r="G114" s="7"/>
      <c r="H114" s="7"/>
      <c r="I114" s="10"/>
      <c r="J114" s="7"/>
      <c r="K114" s="7"/>
      <c r="L114" s="7"/>
      <c r="M114" s="7"/>
      <c r="O114" s="7"/>
    </row>
    <row r="115" spans="1:15" x14ac:dyDescent="0.25">
      <c r="A115" s="7" t="s">
        <v>295</v>
      </c>
      <c r="B115" s="4"/>
      <c r="C115" s="4"/>
      <c r="D115" s="4"/>
      <c r="E115" s="15">
        <f>HYPERLINK("http://www.ncbi.nlm.nih.gov/pubmed/?term=17070336[uid]",17070336)</f>
        <v>17070336</v>
      </c>
      <c r="F115" s="4"/>
      <c r="G115" s="7"/>
      <c r="H115" s="7"/>
      <c r="I115" s="10"/>
      <c r="J115" s="7"/>
      <c r="K115" s="7"/>
      <c r="L115" s="7"/>
      <c r="M115" s="7"/>
      <c r="O115" s="7"/>
    </row>
    <row r="116" spans="1:15" x14ac:dyDescent="0.25">
      <c r="A116" s="7" t="s">
        <v>296</v>
      </c>
      <c r="B116" s="4"/>
      <c r="C116" s="4"/>
      <c r="D116" s="4"/>
      <c r="E116" s="15">
        <f>HYPERLINK("http://www.ncbi.nlm.nih.gov/pubmed/?term=18306856[uid]",18306856)</f>
        <v>18306856</v>
      </c>
      <c r="F116" s="4"/>
      <c r="G116" s="7"/>
      <c r="H116" s="7"/>
      <c r="I116" s="10"/>
      <c r="J116" s="7"/>
      <c r="K116" s="7"/>
      <c r="L116" s="7"/>
      <c r="M116" s="7"/>
      <c r="O116" s="7"/>
    </row>
    <row r="117" spans="1:15" x14ac:dyDescent="0.25">
      <c r="A117" s="7" t="s">
        <v>297</v>
      </c>
      <c r="B117" s="4"/>
      <c r="C117" s="4"/>
      <c r="D117" s="4"/>
      <c r="E117" s="15">
        <f>HYPERLINK("http://www.ncbi.nlm.nih.gov/pubmed/?term=11348950[uid]",11348950)</f>
        <v>11348950</v>
      </c>
      <c r="G117" s="7"/>
      <c r="H117" s="7"/>
      <c r="I117" s="10"/>
      <c r="J117" s="7"/>
      <c r="K117" s="7"/>
      <c r="L117" s="7"/>
      <c r="M117" s="7"/>
      <c r="O117" s="7"/>
    </row>
    <row r="118" spans="1:15" x14ac:dyDescent="0.25">
      <c r="A118" s="7" t="s">
        <v>298</v>
      </c>
      <c r="B118" s="4"/>
      <c r="C118" s="4"/>
      <c r="D118" s="4"/>
      <c r="E118" s="15">
        <f>HYPERLINK("http://www.ncbi.nlm.nih.gov/pubmed/?term=16507738[uid]",16507738)</f>
        <v>16507738</v>
      </c>
      <c r="F118" s="4"/>
      <c r="G118" s="7"/>
      <c r="H118" s="7"/>
      <c r="I118" s="10"/>
      <c r="J118" s="7"/>
      <c r="K118" s="7"/>
      <c r="L118" s="7"/>
      <c r="M118" s="7"/>
      <c r="O118" s="7"/>
    </row>
    <row r="119" spans="1:15" x14ac:dyDescent="0.25">
      <c r="A119" s="7" t="s">
        <v>299</v>
      </c>
      <c r="B119" s="4"/>
      <c r="C119" s="4"/>
      <c r="D119" s="4"/>
      <c r="E119" s="15">
        <f>HYPERLINK("http://www.ncbi.nlm.nih.gov/pubmed/?term=20739885[uid]",20739885)</f>
        <v>20739885</v>
      </c>
      <c r="F119" s="4"/>
      <c r="G119" s="7"/>
      <c r="H119" s="7"/>
      <c r="I119" s="10"/>
      <c r="J119" s="7"/>
      <c r="K119" s="7"/>
      <c r="L119" s="7"/>
      <c r="M119" s="7"/>
      <c r="O119" s="7"/>
    </row>
    <row r="120" spans="1:15" x14ac:dyDescent="0.25">
      <c r="A120" s="7" t="s">
        <v>300</v>
      </c>
      <c r="B120" s="4"/>
      <c r="C120" s="4"/>
      <c r="D120" s="4"/>
      <c r="E120" s="15">
        <f>HYPERLINK("http://www.ncbi.nlm.nih.gov/pubmed/?term=8906729[uid]",8906729)</f>
        <v>8906729</v>
      </c>
      <c r="F120" s="4"/>
      <c r="G120" s="7"/>
      <c r="H120" s="7"/>
      <c r="I120" s="10"/>
      <c r="J120" s="7"/>
      <c r="K120" s="7"/>
      <c r="L120" s="7"/>
      <c r="M120" s="7"/>
      <c r="O120" s="7"/>
    </row>
    <row r="121" spans="1:15" x14ac:dyDescent="0.25">
      <c r="A121" s="7" t="s">
        <v>301</v>
      </c>
      <c r="B121" s="4"/>
      <c r="C121" s="4"/>
      <c r="D121" s="4"/>
      <c r="E121" s="15">
        <f>HYPERLINK("http://www.ncbi.nlm.nih.gov/pubmed/?term=11519979[uid]",11519979)</f>
        <v>11519979</v>
      </c>
      <c r="F121" s="4"/>
      <c r="G121" s="7"/>
      <c r="H121" s="7"/>
      <c r="I121" s="10"/>
      <c r="J121" s="7"/>
      <c r="K121" s="7"/>
      <c r="L121" s="7"/>
      <c r="M121" s="7"/>
      <c r="O121" s="7"/>
    </row>
    <row r="122" spans="1:15" x14ac:dyDescent="0.25">
      <c r="A122" s="7" t="s">
        <v>398</v>
      </c>
      <c r="B122" s="4" t="s">
        <v>203</v>
      </c>
      <c r="C122" s="4"/>
      <c r="D122" s="4" t="s">
        <v>203</v>
      </c>
      <c r="E122" s="15">
        <f>HYPERLINK("http://www.ncbi.nlm.nih.gov/pubmed/?term=21957412[uid]",21957412)</f>
        <v>21957412</v>
      </c>
      <c r="F122" s="4"/>
      <c r="G122" s="7"/>
      <c r="H122" s="7"/>
      <c r="I122" s="10"/>
      <c r="J122" s="7"/>
      <c r="K122" s="7"/>
      <c r="L122" s="7"/>
      <c r="M122" s="7"/>
      <c r="O122" s="7"/>
    </row>
    <row r="123" spans="1:15" x14ac:dyDescent="0.25">
      <c r="A123" s="7" t="s">
        <v>528</v>
      </c>
      <c r="C123" s="4"/>
      <c r="D123" s="4" t="s">
        <v>203</v>
      </c>
      <c r="E123" s="15">
        <f>HYPERLINK("http://www.ncbi.nlm.nih.gov/pubmed/?term=16205607[uid]",16205607)</f>
        <v>16205607</v>
      </c>
      <c r="F123" s="4"/>
      <c r="G123" s="7"/>
      <c r="H123" s="7"/>
      <c r="I123" s="10"/>
      <c r="J123" s="7"/>
      <c r="K123" s="7"/>
      <c r="L123" s="7"/>
      <c r="M123" s="7"/>
      <c r="O123" s="7"/>
    </row>
    <row r="124" spans="1:15" x14ac:dyDescent="0.25">
      <c r="A124" s="7" t="s">
        <v>407</v>
      </c>
      <c r="B124" s="4"/>
      <c r="C124" s="4"/>
      <c r="D124" s="4"/>
      <c r="E124" s="15">
        <f>HYPERLINK("http://www.ncbi.nlm.nih.gov/pubmed/?term=19596743[uid]",19596743)</f>
        <v>19596743</v>
      </c>
      <c r="F124" s="4"/>
      <c r="G124" s="7"/>
      <c r="H124" s="7"/>
      <c r="I124" s="10"/>
      <c r="J124" s="7"/>
      <c r="K124" s="7"/>
      <c r="L124" s="7"/>
      <c r="M124" s="7"/>
      <c r="O124" s="7"/>
    </row>
    <row r="125" spans="1:15" x14ac:dyDescent="0.25">
      <c r="A125" s="7" t="s">
        <v>302</v>
      </c>
      <c r="B125" s="4"/>
      <c r="D125" s="4"/>
      <c r="E125" s="15">
        <f>HYPERLINK("http://www.ncbi.nlm.nih.gov/pubmed/?term=23174251[uid]",23174251)</f>
        <v>23174251</v>
      </c>
      <c r="F125" s="4"/>
      <c r="G125" s="7"/>
      <c r="H125" s="7"/>
      <c r="I125" s="10"/>
      <c r="J125" s="7"/>
      <c r="K125" s="7"/>
      <c r="L125" s="7"/>
      <c r="M125" s="7"/>
      <c r="O125" s="7"/>
    </row>
    <row r="126" spans="1:15" x14ac:dyDescent="0.25">
      <c r="A126" s="7" t="s">
        <v>303</v>
      </c>
      <c r="B126" s="4"/>
      <c r="C126" s="4"/>
      <c r="D126" s="4"/>
      <c r="E126" s="15">
        <f>HYPERLINK("http://www.ncbi.nlm.nih.gov/pubmed/?term=16594465[uid]",16594465)</f>
        <v>16594465</v>
      </c>
      <c r="F126" s="4"/>
      <c r="G126" s="7"/>
      <c r="H126" s="7"/>
      <c r="I126" s="10"/>
      <c r="J126" s="7"/>
      <c r="K126" s="7"/>
      <c r="L126" s="7"/>
      <c r="M126" s="7"/>
      <c r="O126" s="7"/>
    </row>
    <row r="127" spans="1:15" x14ac:dyDescent="0.25">
      <c r="A127" s="7" t="s">
        <v>304</v>
      </c>
      <c r="B127" s="4"/>
      <c r="C127" s="4"/>
      <c r="D127" s="4"/>
      <c r="E127" s="15">
        <f>HYPERLINK("http://www.ncbi.nlm.nih.gov/pubmed/?term=6206756[uid]",6206756)</f>
        <v>6206756</v>
      </c>
      <c r="F127" s="4"/>
      <c r="G127" s="7"/>
      <c r="H127" s="7"/>
      <c r="I127" s="10"/>
      <c r="J127" s="7"/>
      <c r="K127" s="7"/>
      <c r="L127" s="7"/>
      <c r="M127" s="7"/>
      <c r="O127" s="7"/>
    </row>
    <row r="128" spans="1:15" x14ac:dyDescent="0.25">
      <c r="A128" s="7" t="s">
        <v>399</v>
      </c>
      <c r="B128" s="4"/>
      <c r="C128" s="4"/>
      <c r="D128" s="4"/>
      <c r="E128" s="15">
        <f>HYPERLINK("http://www.ncbi.nlm.nih.gov/pubmed/?term=11044361[uid]",11044361)</f>
        <v>11044361</v>
      </c>
      <c r="F128" s="4"/>
      <c r="G128" s="7"/>
      <c r="H128" s="7"/>
      <c r="I128" s="10"/>
      <c r="J128" s="7"/>
      <c r="K128" s="7"/>
      <c r="L128" s="7"/>
      <c r="M128" s="7"/>
      <c r="O128" s="7"/>
    </row>
    <row r="129" spans="1:15" x14ac:dyDescent="0.25">
      <c r="A129" s="7" t="s">
        <v>305</v>
      </c>
      <c r="B129" s="4"/>
      <c r="C129" s="4"/>
      <c r="D129" s="4"/>
      <c r="E129" s="15">
        <f>HYPERLINK("http://www.ncbi.nlm.nih.gov/pubmed/?term=18274952[uid]",18274952)</f>
        <v>18274952</v>
      </c>
      <c r="F129" s="4"/>
      <c r="G129" s="7"/>
      <c r="H129" s="7"/>
      <c r="I129" s="10"/>
      <c r="J129" s="7"/>
      <c r="K129" s="7"/>
      <c r="L129" s="7"/>
      <c r="M129" s="7"/>
      <c r="O129" s="7"/>
    </row>
    <row r="130" spans="1:15" x14ac:dyDescent="0.25">
      <c r="A130" s="7" t="s">
        <v>306</v>
      </c>
      <c r="B130" s="4"/>
      <c r="C130" s="4"/>
      <c r="D130" s="4"/>
      <c r="E130" s="15">
        <f>HYPERLINK("http://www.ncbi.nlm.nih.gov/pubmed/?term=20506798[uid]",20506798)</f>
        <v>20506798</v>
      </c>
      <c r="G130" s="7"/>
      <c r="H130" s="7"/>
      <c r="I130" s="10"/>
      <c r="J130" s="7"/>
      <c r="K130" s="7"/>
      <c r="L130" s="7"/>
      <c r="M130" s="7"/>
      <c r="O130" s="7"/>
    </row>
    <row r="131" spans="1:15" x14ac:dyDescent="0.25">
      <c r="A131" s="7" t="s">
        <v>307</v>
      </c>
      <c r="B131" s="4"/>
      <c r="C131" s="4"/>
      <c r="D131" s="4"/>
      <c r="E131" s="15">
        <f>HYPERLINK("http://www.ncbi.nlm.nih.gov/pubmed/?term=17933667[uid]",17933667)</f>
        <v>17933667</v>
      </c>
      <c r="F131" s="4"/>
      <c r="G131" s="7"/>
      <c r="H131" s="7"/>
      <c r="I131" s="10"/>
      <c r="J131" s="7"/>
      <c r="K131" s="7"/>
      <c r="L131" s="7"/>
      <c r="M131" s="7"/>
      <c r="O131" s="7"/>
    </row>
    <row r="132" spans="1:15" x14ac:dyDescent="0.25">
      <c r="A132" s="7" t="s">
        <v>308</v>
      </c>
      <c r="B132" s="4"/>
      <c r="C132" s="4"/>
      <c r="D132" s="4"/>
      <c r="E132" s="15">
        <f>HYPERLINK("http://www.ncbi.nlm.nih.gov/pubmed/?term=9479936[uid]",9479936)</f>
        <v>9479936</v>
      </c>
      <c r="F132" s="4"/>
      <c r="G132" s="7"/>
      <c r="H132" s="7"/>
      <c r="I132" s="10"/>
      <c r="J132" s="7"/>
      <c r="K132" s="7"/>
      <c r="L132" s="7"/>
      <c r="M132" s="7"/>
      <c r="O132" s="7"/>
    </row>
    <row r="133" spans="1:15" x14ac:dyDescent="0.25">
      <c r="A133" s="7" t="s">
        <v>309</v>
      </c>
      <c r="B133" s="4"/>
      <c r="C133" s="4"/>
      <c r="D133" s="4"/>
      <c r="E133" s="15">
        <f>HYPERLINK("http://www.ncbi.nlm.nih.gov/pubmed/?term=1989111[uid]",1989111)</f>
        <v>1989111</v>
      </c>
      <c r="F133" s="4"/>
      <c r="G133" s="7"/>
      <c r="H133" s="7"/>
      <c r="I133" s="10"/>
      <c r="J133" s="7"/>
      <c r="K133" s="7"/>
      <c r="L133" s="7"/>
      <c r="M133" s="7"/>
      <c r="O133" s="7"/>
    </row>
    <row r="134" spans="1:15" x14ac:dyDescent="0.25">
      <c r="A134" s="7" t="s">
        <v>310</v>
      </c>
      <c r="B134" s="4"/>
      <c r="C134" s="4"/>
      <c r="D134" s="4"/>
      <c r="E134" s="15">
        <f>HYPERLINK("http://www.ncbi.nlm.nih.gov/pubmed/?term=7773455[uid]",7773455)</f>
        <v>7773455</v>
      </c>
      <c r="F134" s="4"/>
      <c r="G134" s="7"/>
      <c r="H134" s="7"/>
      <c r="I134" s="10"/>
      <c r="J134" s="7"/>
      <c r="K134" s="7"/>
      <c r="L134" s="7"/>
      <c r="M134" s="7"/>
      <c r="O134" s="7"/>
    </row>
    <row r="135" spans="1:15" x14ac:dyDescent="0.25">
      <c r="A135" s="7" t="s">
        <v>311</v>
      </c>
      <c r="B135" s="4"/>
      <c r="C135" s="4"/>
      <c r="D135" s="4"/>
      <c r="E135" s="15">
        <f>HYPERLINK("http://www.ncbi.nlm.nih.gov/pubmed/?term=9582548[uid]",9582548)</f>
        <v>9582548</v>
      </c>
      <c r="F135" s="4"/>
      <c r="G135" s="7"/>
      <c r="H135" s="7"/>
      <c r="I135" s="10"/>
      <c r="J135" s="7"/>
      <c r="K135" s="7"/>
      <c r="L135" s="7"/>
      <c r="M135" s="7"/>
      <c r="O135" s="7"/>
    </row>
    <row r="136" spans="1:15" x14ac:dyDescent="0.25">
      <c r="A136" s="7" t="s">
        <v>312</v>
      </c>
      <c r="B136" s="4"/>
      <c r="C136" s="4"/>
      <c r="D136" s="4"/>
      <c r="E136" s="15">
        <f>HYPERLINK("http://www.ncbi.nlm.nih.gov/pubmed/?term=8186351[uid]",8186351)</f>
        <v>8186351</v>
      </c>
      <c r="F136" s="4"/>
      <c r="G136" s="7"/>
      <c r="H136" s="7"/>
      <c r="I136" s="10"/>
      <c r="J136" s="7"/>
      <c r="K136" s="7"/>
      <c r="L136" s="7"/>
      <c r="M136" s="7"/>
      <c r="O136" s="7"/>
    </row>
    <row r="137" spans="1:15" x14ac:dyDescent="0.25">
      <c r="A137" s="7" t="s">
        <v>313</v>
      </c>
      <c r="B137" s="4"/>
      <c r="C137" s="4"/>
      <c r="D137" s="4"/>
      <c r="E137" s="15">
        <f>HYPERLINK("http://www.ncbi.nlm.nih.gov/pubmed/?term=23265263[uid]",23265263)</f>
        <v>23265263</v>
      </c>
      <c r="F137" s="4"/>
      <c r="G137" s="7"/>
      <c r="H137" s="7"/>
      <c r="I137" s="10"/>
      <c r="J137" s="7"/>
      <c r="K137" s="7"/>
      <c r="L137" s="7"/>
      <c r="M137" s="7"/>
      <c r="O137" s="7"/>
    </row>
    <row r="138" spans="1:15" x14ac:dyDescent="0.25">
      <c r="A138" s="7" t="s">
        <v>314</v>
      </c>
      <c r="B138" s="4"/>
      <c r="C138" s="4"/>
      <c r="D138" s="4"/>
      <c r="E138" s="15">
        <f>HYPERLINK("http://www.ncbi.nlm.nih.gov/pubmed/?term=20055714[uid]",20055714)</f>
        <v>20055714</v>
      </c>
      <c r="F138" s="4"/>
      <c r="G138" s="7"/>
      <c r="H138" s="7"/>
      <c r="I138" s="10"/>
      <c r="J138" s="7"/>
      <c r="K138" s="7"/>
      <c r="L138" s="7"/>
      <c r="M138" s="7"/>
      <c r="O138" s="7"/>
    </row>
    <row r="139" spans="1:15" x14ac:dyDescent="0.25">
      <c r="A139" s="7" t="s">
        <v>315</v>
      </c>
      <c r="B139" s="4"/>
      <c r="C139" s="4"/>
      <c r="D139" s="4"/>
      <c r="E139" s="15">
        <f>HYPERLINK("http://www.ncbi.nlm.nih.gov/pubmed/?term=7122892[uid]",7122892)</f>
        <v>7122892</v>
      </c>
      <c r="F139" s="4"/>
      <c r="G139" s="7"/>
      <c r="H139" s="7"/>
      <c r="I139" s="10"/>
      <c r="J139" s="7"/>
      <c r="K139" s="7"/>
      <c r="L139" s="7"/>
      <c r="M139" s="7"/>
      <c r="O139" s="7"/>
    </row>
    <row r="140" spans="1:15" x14ac:dyDescent="0.25">
      <c r="A140" s="7" t="s">
        <v>316</v>
      </c>
      <c r="B140" s="4"/>
      <c r="C140" s="4"/>
      <c r="D140" s="4"/>
      <c r="E140" s="15">
        <f>HYPERLINK("http://www.ncbi.nlm.nih.gov/pubmed/?term=22343186[uid]",22343186)</f>
        <v>22343186</v>
      </c>
      <c r="F140" s="4"/>
      <c r="G140" s="7"/>
      <c r="H140" s="7"/>
      <c r="I140" s="10"/>
      <c r="J140" s="7"/>
      <c r="K140" s="7"/>
      <c r="L140" s="7"/>
      <c r="M140" s="7"/>
      <c r="O140" s="7"/>
    </row>
    <row r="141" spans="1:15" x14ac:dyDescent="0.25">
      <c r="A141" s="7" t="s">
        <v>317</v>
      </c>
      <c r="B141" s="4"/>
      <c r="C141" s="4"/>
      <c r="D141" s="4"/>
      <c r="E141" s="15">
        <f>HYPERLINK("http://www.ncbi.nlm.nih.gov/pubmed/?term=22434358[uid]",22434358)</f>
        <v>22434358</v>
      </c>
      <c r="F141" s="4"/>
      <c r="G141" s="7"/>
      <c r="H141" s="7"/>
      <c r="I141" s="10"/>
      <c r="J141" s="7"/>
      <c r="K141" s="7"/>
      <c r="L141" s="7"/>
      <c r="M141" s="7"/>
      <c r="O141" s="7"/>
    </row>
    <row r="142" spans="1:15" x14ac:dyDescent="0.25">
      <c r="A142" s="7" t="s">
        <v>400</v>
      </c>
      <c r="B142" s="4"/>
      <c r="C142" s="4"/>
      <c r="D142" s="4"/>
      <c r="E142" s="15">
        <f>HYPERLINK("http://www.ncbi.nlm.nih.gov/pubmed/?term=17488144[uid]",17488144)</f>
        <v>17488144</v>
      </c>
      <c r="F142" s="4"/>
      <c r="G142" s="7"/>
      <c r="H142" s="7"/>
      <c r="I142" s="10"/>
      <c r="J142" s="7"/>
      <c r="K142" s="7"/>
      <c r="L142" s="7"/>
      <c r="M142" s="7"/>
      <c r="O142" s="7"/>
    </row>
    <row r="143" spans="1:15" x14ac:dyDescent="0.25">
      <c r="A143" s="7" t="s">
        <v>318</v>
      </c>
      <c r="B143" s="4"/>
      <c r="C143" s="4"/>
      <c r="D143" s="4"/>
      <c r="E143" s="15">
        <f>HYPERLINK("http://www.ncbi.nlm.nih.gov/pubmed/?term=15135486[uid]",15135486)</f>
        <v>15135486</v>
      </c>
      <c r="F143" s="4"/>
      <c r="G143" s="7"/>
      <c r="H143" s="7"/>
      <c r="I143" s="10"/>
      <c r="J143" s="7"/>
      <c r="K143" s="7"/>
      <c r="L143" s="7"/>
      <c r="M143" s="7"/>
      <c r="O143" s="7"/>
    </row>
    <row r="144" spans="1:15" x14ac:dyDescent="0.25">
      <c r="A144" s="7" t="s">
        <v>401</v>
      </c>
      <c r="B144" s="4"/>
      <c r="C144" s="4"/>
      <c r="D144" s="4"/>
      <c r="E144" s="15">
        <f>HYPERLINK("http://www.ncbi.nlm.nih.gov/pubmed/?term=7729270[uid]",7729270)</f>
        <v>7729270</v>
      </c>
      <c r="F144" s="4"/>
      <c r="G144" s="7"/>
      <c r="H144" s="7"/>
      <c r="I144" s="10"/>
      <c r="J144" s="7"/>
      <c r="K144" s="7"/>
      <c r="L144" s="7"/>
      <c r="M144" s="7"/>
      <c r="O144" s="7"/>
    </row>
    <row r="145" spans="1:15" x14ac:dyDescent="0.25">
      <c r="A145" s="7" t="s">
        <v>319</v>
      </c>
      <c r="B145" s="4"/>
      <c r="C145" s="4"/>
      <c r="D145" s="4"/>
      <c r="E145" s="15">
        <f>HYPERLINK("http://www.ncbi.nlm.nih.gov/pubmed/?term=19291769[uid]",19291769)</f>
        <v>19291769</v>
      </c>
      <c r="F145" s="4"/>
      <c r="G145" s="7"/>
      <c r="H145" s="7"/>
      <c r="I145" s="10"/>
      <c r="J145" s="7"/>
      <c r="K145" s="7"/>
      <c r="L145" s="7"/>
      <c r="M145" s="7"/>
      <c r="O145" s="7"/>
    </row>
    <row r="146" spans="1:15" x14ac:dyDescent="0.25">
      <c r="A146" s="7" t="s">
        <v>320</v>
      </c>
      <c r="B146" s="4"/>
      <c r="C146" s="4"/>
      <c r="D146" s="4"/>
      <c r="E146" s="15">
        <f>HYPERLINK("http://www.ncbi.nlm.nih.gov/pubmed/?term=17699419[uid]",17699419)</f>
        <v>17699419</v>
      </c>
      <c r="F146" s="4"/>
      <c r="G146" s="7"/>
      <c r="H146" s="7"/>
      <c r="I146" s="10"/>
      <c r="J146" s="7"/>
      <c r="K146" s="7"/>
      <c r="L146" s="7"/>
      <c r="M146" s="7"/>
      <c r="O146" s="7"/>
    </row>
    <row r="147" spans="1:15" x14ac:dyDescent="0.25">
      <c r="A147" s="7" t="s">
        <v>321</v>
      </c>
      <c r="B147" s="4"/>
      <c r="C147" s="4"/>
      <c r="D147" s="4"/>
      <c r="E147" s="15">
        <f>HYPERLINK("http://www.ncbi.nlm.nih.gov/pubmed/?term=21895905[uid]",21895905)</f>
        <v>21895905</v>
      </c>
      <c r="F147" s="4"/>
      <c r="G147" s="7"/>
      <c r="H147" s="7"/>
      <c r="I147" s="10"/>
      <c r="J147" s="7"/>
      <c r="K147" s="7"/>
      <c r="L147" s="7"/>
      <c r="M147" s="7"/>
      <c r="O147" s="7"/>
    </row>
    <row r="148" spans="1:15" x14ac:dyDescent="0.25">
      <c r="A148" s="7" t="s">
        <v>402</v>
      </c>
      <c r="B148" s="4"/>
      <c r="C148" s="4"/>
      <c r="D148" s="4"/>
      <c r="E148" s="15">
        <f>HYPERLINK("http://www.ncbi.nlm.nih.gov/pubmed/?term=11442524[uid]",11442524)</f>
        <v>11442524</v>
      </c>
      <c r="F148" s="4"/>
      <c r="G148" s="7"/>
      <c r="H148" s="7"/>
      <c r="I148" s="10"/>
      <c r="J148" s="7"/>
      <c r="K148" s="7"/>
      <c r="L148" s="7"/>
      <c r="M148" s="7"/>
      <c r="O148" s="7"/>
    </row>
    <row r="149" spans="1:15" x14ac:dyDescent="0.25">
      <c r="A149" s="7" t="s">
        <v>322</v>
      </c>
      <c r="B149" s="4"/>
      <c r="C149" s="4"/>
      <c r="D149" s="4"/>
      <c r="E149" s="15">
        <f>HYPERLINK("http://www.ncbi.nlm.nih.gov/pubmed/?term=17957387[uid]",17957387)</f>
        <v>17957387</v>
      </c>
      <c r="F149" s="4"/>
      <c r="G149" s="7"/>
      <c r="H149" s="7"/>
      <c r="I149" s="10"/>
      <c r="J149" s="7"/>
      <c r="K149" s="7"/>
      <c r="L149" s="7"/>
      <c r="M149" s="7"/>
      <c r="O149" s="7"/>
    </row>
    <row r="150" spans="1:15" x14ac:dyDescent="0.25">
      <c r="A150" s="7" t="s">
        <v>323</v>
      </c>
      <c r="B150" s="4"/>
      <c r="C150" s="4"/>
      <c r="D150" s="4"/>
      <c r="E150" s="15">
        <f>HYPERLINK("http://www.ncbi.nlm.nih.gov/pubmed/?term=19365656[uid]",19365656)</f>
        <v>19365656</v>
      </c>
      <c r="F150" s="4"/>
      <c r="G150" s="7"/>
      <c r="H150" s="7"/>
      <c r="I150" s="10"/>
      <c r="J150" s="7"/>
      <c r="K150" s="7"/>
      <c r="L150" s="7"/>
      <c r="M150" s="7"/>
      <c r="O150" s="7"/>
    </row>
    <row r="151" spans="1:15" x14ac:dyDescent="0.25">
      <c r="A151" s="7" t="s">
        <v>324</v>
      </c>
      <c r="B151" s="4"/>
      <c r="C151" s="4"/>
      <c r="D151" s="4"/>
      <c r="E151" s="15">
        <f>HYPERLINK("http://www.ncbi.nlm.nih.gov/pubmed/?term=8360000[uid]",8360000)</f>
        <v>8360000</v>
      </c>
      <c r="F151" s="4"/>
      <c r="G151" s="7"/>
      <c r="H151" s="7"/>
      <c r="I151" s="10"/>
      <c r="J151" s="7"/>
      <c r="K151" s="7"/>
      <c r="L151" s="7"/>
      <c r="M151" s="7"/>
      <c r="O151" s="7"/>
    </row>
    <row r="152" spans="1:15" x14ac:dyDescent="0.25">
      <c r="A152" s="7" t="s">
        <v>325</v>
      </c>
      <c r="B152" s="4"/>
      <c r="C152" s="4"/>
      <c r="D152" s="4"/>
      <c r="E152" s="15">
        <f>HYPERLINK("http://www.ncbi.nlm.nih.gov/pubmed/?term=16784647[uid]",16784647)</f>
        <v>16784647</v>
      </c>
      <c r="F152" s="4"/>
      <c r="G152" s="7"/>
      <c r="H152" s="7"/>
      <c r="I152" s="10"/>
      <c r="J152" s="7"/>
      <c r="K152" s="7"/>
      <c r="L152" s="7"/>
      <c r="M152" s="7"/>
      <c r="O152" s="7"/>
    </row>
    <row r="153" spans="1:15" x14ac:dyDescent="0.25">
      <c r="A153" s="7" t="s">
        <v>403</v>
      </c>
      <c r="B153" s="9"/>
      <c r="C153" s="9"/>
      <c r="D153" s="9"/>
      <c r="E153" s="15">
        <f>HYPERLINK("http://www.ncbi.nlm.nih.gov/pubmed/?term=22899879[uid]",22899879)</f>
        <v>22899879</v>
      </c>
      <c r="G153" s="7"/>
      <c r="H153" s="7"/>
      <c r="I153" s="10"/>
      <c r="J153" s="7"/>
      <c r="K153" s="7"/>
      <c r="L153" s="7"/>
      <c r="M153" s="7"/>
      <c r="O153" s="7"/>
    </row>
    <row r="154" spans="1:15" x14ac:dyDescent="0.25">
      <c r="A154" s="7" t="s">
        <v>404</v>
      </c>
      <c r="E154" s="15">
        <f>HYPERLINK("http://www.ncbi.nlm.nih.gov/pubmed/?term=19729370[uid]",19729370)</f>
        <v>19729370</v>
      </c>
      <c r="F154" s="4"/>
      <c r="G154" s="7"/>
      <c r="H154" s="7"/>
      <c r="I154" s="10"/>
      <c r="J154" s="7"/>
      <c r="K154" s="7"/>
      <c r="L154" s="7"/>
      <c r="M154" s="7"/>
      <c r="O154" s="7"/>
    </row>
    <row r="155" spans="1:15" x14ac:dyDescent="0.25">
      <c r="A155" s="7" t="s">
        <v>326</v>
      </c>
      <c r="E155" s="15">
        <f>HYPERLINK("http://www.ncbi.nlm.nih.gov/pubmed/?term=17599491[uid]",17599491)</f>
        <v>17599491</v>
      </c>
      <c r="F155" s="4"/>
      <c r="G155" s="7"/>
      <c r="H155" s="7"/>
      <c r="I155" s="10"/>
      <c r="J155" s="7"/>
      <c r="K155" s="7"/>
      <c r="L155" s="7"/>
      <c r="M155" s="7"/>
      <c r="O155" s="7"/>
    </row>
    <row r="156" spans="1:15" x14ac:dyDescent="0.25">
      <c r="A156" s="7" t="s">
        <v>327</v>
      </c>
      <c r="E156" s="15">
        <f>HYPERLINK("http://www.ncbi.nlm.nih.gov/pubmed/?term=16170957[uid]",16170957)</f>
        <v>16170957</v>
      </c>
      <c r="F156" s="4"/>
      <c r="G156" s="7"/>
      <c r="H156" s="7"/>
      <c r="I156" s="10"/>
      <c r="J156" s="7"/>
      <c r="K156" s="7"/>
      <c r="L156" s="7"/>
      <c r="M156" s="7"/>
      <c r="O156" s="7"/>
    </row>
    <row r="157" spans="1:15" x14ac:dyDescent="0.25">
      <c r="A157" s="7" t="s">
        <v>328</v>
      </c>
      <c r="E157" s="15">
        <f>HYPERLINK("http://www.ncbi.nlm.nih.gov/pubmed/?term=22607318[uid]",22607318)</f>
        <v>22607318</v>
      </c>
      <c r="F157" s="4"/>
      <c r="G157" s="7"/>
      <c r="H157" s="7"/>
      <c r="I157" s="10"/>
      <c r="J157" s="7"/>
      <c r="K157" s="7"/>
      <c r="L157" s="7"/>
      <c r="M157" s="7"/>
      <c r="O157" s="7"/>
    </row>
    <row r="158" spans="1:15" x14ac:dyDescent="0.25">
      <c r="A158" s="7" t="s">
        <v>329</v>
      </c>
      <c r="E158" s="15">
        <f>HYPERLINK("http://www.ncbi.nlm.nih.gov/pubmed/?term=10931052[uid]",10931052)</f>
        <v>10931052</v>
      </c>
      <c r="F158" s="4"/>
      <c r="G158" s="7"/>
      <c r="H158" s="7"/>
      <c r="I158" s="10"/>
      <c r="J158" s="7"/>
      <c r="K158" s="7"/>
      <c r="L158" s="7"/>
      <c r="M158" s="7"/>
      <c r="O158" s="7"/>
    </row>
    <row r="159" spans="1:15" x14ac:dyDescent="0.25">
      <c r="A159" s="7" t="s">
        <v>330</v>
      </c>
      <c r="E159" s="15">
        <f>HYPERLINK("http://www.ncbi.nlm.nih.gov/pubmed/?term=19461895[uid]",19461895)</f>
        <v>19461895</v>
      </c>
      <c r="F159" s="4"/>
      <c r="G159" s="7"/>
      <c r="H159" s="7"/>
      <c r="I159" s="10"/>
      <c r="J159" s="7"/>
      <c r="K159" s="7"/>
      <c r="L159" s="7"/>
      <c r="M159" s="7"/>
      <c r="O159" s="7"/>
    </row>
    <row r="160" spans="1:15" x14ac:dyDescent="0.25">
      <c r="A160" s="7" t="s">
        <v>331</v>
      </c>
      <c r="E160" s="15">
        <f>HYPERLINK("http://www.ncbi.nlm.nih.gov/pubmed/?term=18640643[uid]",18640643)</f>
        <v>18640643</v>
      </c>
      <c r="F160" s="4"/>
      <c r="G160" s="7"/>
      <c r="H160" s="7"/>
      <c r="I160" s="10"/>
      <c r="J160" s="7"/>
      <c r="K160" s="7"/>
      <c r="L160" s="7"/>
      <c r="M160" s="7"/>
      <c r="O160" s="7"/>
    </row>
    <row r="161" spans="1:15" x14ac:dyDescent="0.25">
      <c r="A161" s="7" t="s">
        <v>332</v>
      </c>
      <c r="D161" s="4"/>
      <c r="E161" s="15">
        <f>HYPERLINK("http://www.ncbi.nlm.nih.gov/pubmed/?term=18611938[uid]",18611938)</f>
        <v>18611938</v>
      </c>
      <c r="F161" s="4"/>
      <c r="G161" s="7"/>
      <c r="H161" s="7"/>
      <c r="I161" s="10"/>
      <c r="J161" s="7"/>
      <c r="K161" s="7"/>
      <c r="L161" s="7"/>
      <c r="M161" s="7"/>
      <c r="O161" s="7"/>
    </row>
    <row r="162" spans="1:15" x14ac:dyDescent="0.25">
      <c r="A162" s="7" t="s">
        <v>334</v>
      </c>
      <c r="E162" s="15">
        <f>HYPERLINK("http://www.ncbi.nlm.nih.gov/pubmed/?term=11912389[uid]",11912389)</f>
        <v>11912389</v>
      </c>
      <c r="F162" s="4"/>
      <c r="G162" s="7"/>
      <c r="H162" s="7"/>
      <c r="I162" s="10"/>
      <c r="J162" s="7"/>
      <c r="K162" s="7"/>
      <c r="L162" s="7"/>
      <c r="M162" s="7"/>
      <c r="O162" s="7"/>
    </row>
    <row r="163" spans="1:15" x14ac:dyDescent="0.25">
      <c r="A163" s="7" t="s">
        <v>333</v>
      </c>
      <c r="E163" s="15">
        <f>HYPERLINK("http://www.ncbi.nlm.nih.gov/pubmed/?term=19428081[uid]",19428081)</f>
        <v>19428081</v>
      </c>
      <c r="F163" s="4"/>
      <c r="G163" s="7"/>
      <c r="H163" s="7"/>
      <c r="I163" s="10"/>
      <c r="J163" s="7"/>
      <c r="K163" s="7"/>
      <c r="L163" s="7"/>
      <c r="M163" s="7"/>
      <c r="O163" s="7"/>
    </row>
    <row r="164" spans="1:15" x14ac:dyDescent="0.25">
      <c r="A164" s="7" t="s">
        <v>405</v>
      </c>
      <c r="E164" s="15">
        <f>HYPERLINK("http://www.ncbi.nlm.nih.gov/pubmed/?term=8134461[uid]",8134461)</f>
        <v>8134461</v>
      </c>
      <c r="F164" s="4"/>
      <c r="G164" s="7"/>
      <c r="H164" s="7"/>
      <c r="I164" s="10"/>
      <c r="J164" s="7"/>
      <c r="K164" s="7"/>
      <c r="L164" s="7"/>
      <c r="M164" s="7"/>
      <c r="O164" s="7"/>
    </row>
    <row r="165" spans="1:15" x14ac:dyDescent="0.25">
      <c r="A165" s="7" t="s">
        <v>335</v>
      </c>
      <c r="E165" s="15">
        <f>HYPERLINK("http://www.ncbi.nlm.nih.gov/pubmed/?term=19634767[uid]",19634767)</f>
        <v>19634767</v>
      </c>
      <c r="F165" s="4"/>
      <c r="G165" s="7"/>
      <c r="H165" s="7"/>
      <c r="I165" s="10"/>
      <c r="J165" s="7"/>
      <c r="K165" s="7"/>
      <c r="L165" s="7"/>
      <c r="M165" s="7"/>
      <c r="O165" s="7"/>
    </row>
    <row r="166" spans="1:15" x14ac:dyDescent="0.25">
      <c r="A166" s="7" t="s">
        <v>336</v>
      </c>
      <c r="E166" s="15">
        <f>HYPERLINK("http://www.ncbi.nlm.nih.gov/pubmed/?term=18950743[uid]",18950743)</f>
        <v>18950743</v>
      </c>
      <c r="F166" s="4"/>
      <c r="G166" s="7"/>
      <c r="H166" s="7"/>
      <c r="I166" s="10"/>
      <c r="J166" s="7"/>
      <c r="K166" s="7"/>
      <c r="L166" s="7"/>
      <c r="M166" s="7"/>
      <c r="O166" s="7"/>
    </row>
    <row r="167" spans="1:15" x14ac:dyDescent="0.25">
      <c r="A167" s="7" t="s">
        <v>337</v>
      </c>
      <c r="E167" s="15">
        <f>HYPERLINK("http://www.ncbi.nlm.nih.gov/pubmed/?term=6260503[uid]",6260503)</f>
        <v>6260503</v>
      </c>
      <c r="F167" s="4"/>
      <c r="G167" s="7"/>
      <c r="H167" s="7"/>
      <c r="I167" s="10"/>
      <c r="J167" s="7"/>
      <c r="K167" s="7"/>
      <c r="L167" s="7"/>
      <c r="M167" s="7"/>
      <c r="O167" s="7"/>
    </row>
    <row r="168" spans="1:15" x14ac:dyDescent="0.25">
      <c r="B168" s="9"/>
      <c r="C168" s="9"/>
      <c r="D168" s="9"/>
      <c r="E168" s="7"/>
      <c r="G168" s="7"/>
      <c r="H168" s="7"/>
      <c r="I168" s="10"/>
      <c r="J168" s="7"/>
      <c r="K168" s="7"/>
      <c r="L168" s="7"/>
      <c r="M168" s="7"/>
      <c r="O168" s="7"/>
    </row>
    <row r="169" spans="1:15" x14ac:dyDescent="0.25">
      <c r="B169" s="9"/>
      <c r="C169" s="9"/>
      <c r="D169" s="9"/>
      <c r="F169" s="4"/>
      <c r="G169" s="7"/>
      <c r="H169" s="7"/>
      <c r="I169" s="10"/>
      <c r="J169" s="7"/>
      <c r="K169" s="7"/>
      <c r="L169" s="7"/>
      <c r="M169" s="7"/>
      <c r="O169" s="7"/>
    </row>
    <row r="170" spans="1:15" x14ac:dyDescent="0.25">
      <c r="F170" s="4"/>
      <c r="G170" s="7"/>
      <c r="H170" s="7"/>
      <c r="I170" s="10"/>
      <c r="J170" s="7"/>
      <c r="K170" s="7"/>
      <c r="L170" s="7"/>
      <c r="M170" s="7"/>
      <c r="O170" s="7"/>
    </row>
    <row r="171" spans="1:15" x14ac:dyDescent="0.25">
      <c r="F171" s="4"/>
      <c r="G171" s="7"/>
      <c r="H171" s="7"/>
      <c r="I171" s="10"/>
      <c r="J171" s="7"/>
      <c r="K171" s="7"/>
      <c r="L171" s="7"/>
      <c r="M171" s="7"/>
      <c r="O171" s="7"/>
    </row>
    <row r="172" spans="1:15" x14ac:dyDescent="0.25">
      <c r="E172" s="7"/>
      <c r="F172" s="4"/>
      <c r="G172" s="7"/>
      <c r="H172" s="7"/>
      <c r="I172" s="10"/>
      <c r="J172" s="7"/>
      <c r="K172" s="7"/>
      <c r="L172" s="7"/>
      <c r="M172" s="7"/>
      <c r="O172" s="7"/>
    </row>
    <row r="173" spans="1:15" x14ac:dyDescent="0.25">
      <c r="E173" s="7"/>
      <c r="F173" s="4"/>
      <c r="G173" s="7"/>
      <c r="H173" s="7"/>
      <c r="I173" s="10"/>
      <c r="J173" s="7"/>
      <c r="K173" s="7"/>
      <c r="L173" s="7"/>
      <c r="M173" s="7"/>
      <c r="O173" s="7"/>
    </row>
    <row r="174" spans="1:15" x14ac:dyDescent="0.25">
      <c r="D174" s="7"/>
      <c r="E174" s="4"/>
      <c r="F174" s="7"/>
      <c r="G174" s="7"/>
      <c r="H174" s="10"/>
      <c r="I174" s="7"/>
      <c r="J174" s="7"/>
      <c r="K174" s="7"/>
      <c r="L174" s="7"/>
      <c r="M174" s="7"/>
      <c r="O174" s="7"/>
    </row>
    <row r="175" spans="1:15" x14ac:dyDescent="0.25">
      <c r="D175" s="7"/>
      <c r="E175" s="4"/>
      <c r="F175" s="7"/>
      <c r="G175" s="7"/>
      <c r="H175" s="10"/>
      <c r="I175" s="7"/>
      <c r="J175" s="7"/>
      <c r="K175" s="7"/>
      <c r="L175" s="7"/>
      <c r="M175" s="7"/>
      <c r="O175" s="7"/>
    </row>
    <row r="176" spans="1:15" x14ac:dyDescent="0.25">
      <c r="D176" s="7"/>
      <c r="E176" s="4"/>
      <c r="F176" s="7"/>
      <c r="G176" s="7"/>
      <c r="H176" s="10"/>
      <c r="I176" s="7"/>
      <c r="J176" s="7"/>
      <c r="K176" s="7"/>
      <c r="L176" s="7"/>
      <c r="M176" s="7"/>
      <c r="O176" s="7"/>
    </row>
    <row r="177" spans="2:15" x14ac:dyDescent="0.25">
      <c r="D177" s="7"/>
      <c r="E177" s="4"/>
      <c r="F177" s="7"/>
      <c r="G177" s="7"/>
      <c r="H177" s="10"/>
      <c r="I177" s="7"/>
      <c r="J177" s="7"/>
      <c r="K177" s="7"/>
      <c r="L177" s="7"/>
      <c r="M177" s="7"/>
      <c r="O177" s="7"/>
    </row>
    <row r="178" spans="2:15" x14ac:dyDescent="0.25">
      <c r="D178" s="7"/>
      <c r="E178" s="4"/>
      <c r="F178" s="7"/>
      <c r="G178" s="7"/>
      <c r="H178" s="10"/>
      <c r="I178" s="7"/>
      <c r="J178" s="7"/>
      <c r="K178" s="7"/>
      <c r="L178" s="7"/>
      <c r="M178" s="7"/>
      <c r="O178" s="7"/>
    </row>
    <row r="179" spans="2:15" x14ac:dyDescent="0.25">
      <c r="D179" s="7"/>
      <c r="E179" s="4"/>
      <c r="F179" s="7"/>
      <c r="G179" s="7"/>
      <c r="H179" s="10"/>
      <c r="I179" s="7"/>
      <c r="J179" s="7"/>
      <c r="K179" s="7"/>
      <c r="L179" s="7"/>
      <c r="M179" s="7"/>
      <c r="O179" s="7"/>
    </row>
    <row r="180" spans="2:15" x14ac:dyDescent="0.25">
      <c r="D180" s="7"/>
      <c r="E180" s="4"/>
      <c r="F180" s="7"/>
      <c r="G180" s="7"/>
      <c r="H180" s="10"/>
      <c r="I180" s="7"/>
      <c r="J180" s="7"/>
      <c r="K180" s="7"/>
      <c r="L180" s="7"/>
      <c r="M180" s="7"/>
      <c r="O180" s="7"/>
    </row>
    <row r="181" spans="2:15" x14ac:dyDescent="0.25">
      <c r="D181" s="7"/>
      <c r="E181" s="4"/>
      <c r="F181" s="7"/>
      <c r="G181" s="7"/>
      <c r="H181" s="10"/>
      <c r="I181" s="7"/>
      <c r="J181" s="7"/>
      <c r="K181" s="7"/>
      <c r="L181" s="7"/>
      <c r="M181" s="7"/>
      <c r="O181" s="7"/>
    </row>
    <row r="182" spans="2:15" x14ac:dyDescent="0.25">
      <c r="D182" s="7"/>
      <c r="E182" s="4"/>
      <c r="F182" s="7"/>
      <c r="G182" s="7"/>
      <c r="H182" s="10"/>
      <c r="I182" s="7"/>
      <c r="J182" s="7"/>
      <c r="K182" s="7"/>
      <c r="L182" s="7"/>
      <c r="M182" s="7"/>
      <c r="O182" s="7"/>
    </row>
    <row r="183" spans="2:15" x14ac:dyDescent="0.25">
      <c r="D183" s="7"/>
      <c r="E183" s="4"/>
      <c r="F183" s="7"/>
      <c r="G183" s="7"/>
      <c r="H183" s="10"/>
      <c r="I183" s="7"/>
      <c r="J183" s="7"/>
      <c r="K183" s="7"/>
      <c r="L183" s="7"/>
      <c r="M183" s="7"/>
      <c r="O183" s="7"/>
    </row>
    <row r="184" spans="2:15" x14ac:dyDescent="0.25">
      <c r="D184" s="7"/>
      <c r="E184" s="4"/>
      <c r="F184" s="7"/>
      <c r="G184" s="7"/>
      <c r="H184" s="10"/>
      <c r="I184" s="7"/>
      <c r="J184" s="7"/>
      <c r="K184" s="7"/>
      <c r="L184" s="7"/>
      <c r="M184" s="7"/>
      <c r="O184" s="7"/>
    </row>
    <row r="185" spans="2:15" x14ac:dyDescent="0.25">
      <c r="D185" s="7"/>
      <c r="E185" s="4"/>
      <c r="F185" s="7"/>
      <c r="G185" s="7"/>
      <c r="H185" s="10"/>
      <c r="I185" s="7"/>
      <c r="J185" s="7"/>
      <c r="K185" s="7"/>
      <c r="L185" s="7"/>
      <c r="M185" s="7"/>
      <c r="O185" s="7"/>
    </row>
    <row r="186" spans="2:15" x14ac:dyDescent="0.25">
      <c r="D186" s="7"/>
      <c r="E186" s="4"/>
      <c r="F186" s="7"/>
      <c r="G186" s="7"/>
      <c r="H186" s="10"/>
      <c r="I186" s="7"/>
      <c r="J186" s="7"/>
      <c r="K186" s="7"/>
      <c r="L186" s="7"/>
      <c r="M186" s="7"/>
      <c r="O186" s="7"/>
    </row>
    <row r="187" spans="2:15" x14ac:dyDescent="0.25">
      <c r="D187" s="7"/>
      <c r="E187" s="4"/>
      <c r="F187" s="7"/>
      <c r="G187" s="7"/>
      <c r="H187" s="10"/>
      <c r="I187" s="7"/>
      <c r="J187" s="7"/>
      <c r="K187" s="7"/>
      <c r="L187" s="7"/>
      <c r="M187" s="7"/>
      <c r="O187" s="7"/>
    </row>
    <row r="188" spans="2:15" x14ac:dyDescent="0.25">
      <c r="D188" s="7"/>
      <c r="E188" s="4"/>
      <c r="F188" s="7"/>
      <c r="G188" s="7"/>
      <c r="H188" s="10"/>
      <c r="I188" s="7"/>
      <c r="J188" s="7"/>
      <c r="K188" s="7"/>
      <c r="L188" s="7"/>
      <c r="M188" s="7"/>
      <c r="O188" s="7"/>
    </row>
    <row r="189" spans="2:15" x14ac:dyDescent="0.25">
      <c r="D189" s="7"/>
      <c r="E189" s="4"/>
      <c r="F189" s="7"/>
      <c r="G189" s="7"/>
      <c r="H189" s="10"/>
      <c r="I189" s="7"/>
      <c r="J189" s="7"/>
      <c r="K189" s="7"/>
      <c r="L189" s="7"/>
      <c r="M189" s="7"/>
      <c r="O189" s="7"/>
    </row>
    <row r="190" spans="2:15" x14ac:dyDescent="0.25">
      <c r="B190" s="4"/>
      <c r="C190" s="4"/>
      <c r="D190" s="7"/>
      <c r="E190" s="4"/>
      <c r="G190" s="7"/>
    </row>
    <row r="191" spans="2:15" x14ac:dyDescent="0.25">
      <c r="B191" s="9"/>
      <c r="C191" s="9"/>
      <c r="D191" s="7"/>
      <c r="E191" s="4"/>
      <c r="G191" s="7"/>
    </row>
    <row r="192" spans="2:15" x14ac:dyDescent="0.25">
      <c r="D192" s="7"/>
      <c r="E192" s="4"/>
      <c r="G192" s="7"/>
    </row>
    <row r="193" spans="4:7" x14ac:dyDescent="0.25">
      <c r="D193" s="7"/>
      <c r="E193" s="4"/>
      <c r="G193" s="7"/>
    </row>
    <row r="194" spans="4:7" x14ac:dyDescent="0.25">
      <c r="D194" s="7"/>
      <c r="E194" s="4"/>
      <c r="G194" s="7"/>
    </row>
    <row r="195" spans="4:7" x14ac:dyDescent="0.25">
      <c r="D195" s="7"/>
      <c r="E195" s="4"/>
      <c r="G195" s="7"/>
    </row>
    <row r="196" spans="4:7" x14ac:dyDescent="0.25">
      <c r="D196" s="7"/>
      <c r="E196" s="4"/>
      <c r="G196" s="7"/>
    </row>
    <row r="197" spans="4:7" x14ac:dyDescent="0.25">
      <c r="D197" s="7"/>
      <c r="E197" s="4"/>
      <c r="G197" s="7"/>
    </row>
    <row r="198" spans="4:7" x14ac:dyDescent="0.25">
      <c r="D198" s="7"/>
      <c r="E198" s="4"/>
      <c r="G198" s="7"/>
    </row>
    <row r="199" spans="4:7" x14ac:dyDescent="0.25">
      <c r="D199" s="7"/>
      <c r="E199" s="4"/>
      <c r="G199" s="7"/>
    </row>
    <row r="200" spans="4:7" x14ac:dyDescent="0.25">
      <c r="D200" s="7"/>
      <c r="E200" s="4"/>
    </row>
    <row r="201" spans="4:7" x14ac:dyDescent="0.25">
      <c r="E201" s="4"/>
    </row>
    <row r="202" spans="4:7" x14ac:dyDescent="0.25">
      <c r="E202" s="9"/>
    </row>
  </sheetData>
  <mergeCells count="3">
    <mergeCell ref="B3:D3"/>
    <mergeCell ref="G3:I3"/>
    <mergeCell ref="L3:N3"/>
  </mergeCells>
  <pageMargins left="0.25" right="0.25" top="0.75" bottom="0.75" header="0.3" footer="0.3"/>
  <pageSetup scale="51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99"/>
  <sheetViews>
    <sheetView zoomScaleNormal="100" workbookViewId="0"/>
  </sheetViews>
  <sheetFormatPr defaultColWidth="8.85546875" defaultRowHeight="15" x14ac:dyDescent="0.25"/>
  <cols>
    <col min="1" max="1" width="48.5703125" style="8" customWidth="1"/>
    <col min="2" max="4" width="6.140625" style="8" bestFit="1" customWidth="1"/>
    <col min="5" max="5" width="9" style="8" bestFit="1" customWidth="1"/>
    <col min="6" max="6" width="47.140625" style="8" customWidth="1"/>
    <col min="7" max="8" width="6.140625" style="4" bestFit="1" customWidth="1"/>
    <col min="9" max="9" width="6.140625" style="8" bestFit="1" customWidth="1"/>
    <col min="10" max="10" width="9" style="8" bestFit="1" customWidth="1"/>
    <col min="11" max="11" width="45.85546875" style="8" customWidth="1"/>
    <col min="12" max="14" width="6.140625" style="8" bestFit="1" customWidth="1"/>
    <col min="15" max="16384" width="8.85546875" style="8"/>
  </cols>
  <sheetData>
    <row r="1" spans="1:15" x14ac:dyDescent="0.25">
      <c r="A1" s="20" t="s">
        <v>1496</v>
      </c>
      <c r="B1" s="21" t="s">
        <v>1538</v>
      </c>
      <c r="C1" s="18"/>
      <c r="E1" s="18"/>
      <c r="G1" s="8"/>
      <c r="H1" s="18"/>
      <c r="N1" s="2"/>
    </row>
    <row r="2" spans="1:15" x14ac:dyDescent="0.25">
      <c r="B2" s="18"/>
      <c r="C2" s="18"/>
      <c r="E2" s="18"/>
      <c r="G2" s="8"/>
      <c r="H2" s="18"/>
      <c r="N2" s="2"/>
    </row>
    <row r="3" spans="1:15" x14ac:dyDescent="0.25">
      <c r="B3" s="24" t="s">
        <v>1484</v>
      </c>
      <c r="C3" s="24"/>
      <c r="D3" s="24"/>
      <c r="E3" s="18"/>
      <c r="G3" s="24" t="s">
        <v>1484</v>
      </c>
      <c r="H3" s="24"/>
      <c r="I3" s="24"/>
      <c r="L3" s="24" t="s">
        <v>1484</v>
      </c>
      <c r="M3" s="24"/>
      <c r="N3" s="24"/>
    </row>
    <row r="4" spans="1:15" x14ac:dyDescent="0.25">
      <c r="A4" s="25" t="s">
        <v>1535</v>
      </c>
      <c r="B4" s="23" t="s">
        <v>1480</v>
      </c>
      <c r="C4" s="23" t="s">
        <v>1481</v>
      </c>
      <c r="D4" s="23" t="s">
        <v>1482</v>
      </c>
      <c r="E4" s="17" t="s">
        <v>1483</v>
      </c>
      <c r="F4" s="25" t="s">
        <v>1536</v>
      </c>
      <c r="G4" s="23" t="s">
        <v>1480</v>
      </c>
      <c r="H4" s="23" t="s">
        <v>1481</v>
      </c>
      <c r="I4" s="23" t="s">
        <v>1482</v>
      </c>
      <c r="J4" s="17" t="s">
        <v>1483</v>
      </c>
      <c r="K4" s="25" t="s">
        <v>1537</v>
      </c>
      <c r="L4" s="23" t="s">
        <v>1480</v>
      </c>
      <c r="M4" s="23" t="s">
        <v>1481</v>
      </c>
      <c r="N4" s="23" t="s">
        <v>1482</v>
      </c>
      <c r="O4" s="17" t="s">
        <v>1483</v>
      </c>
    </row>
    <row r="5" spans="1:15" x14ac:dyDescent="0.25">
      <c r="A5" s="7" t="s">
        <v>0</v>
      </c>
      <c r="D5" s="4"/>
      <c r="E5" s="15">
        <f>HYPERLINK("http://www.ncbi.nlm.nih.gov/pubmed/?term=18648937[uid]",18648937)</f>
        <v>18648937</v>
      </c>
      <c r="F5" s="11" t="s">
        <v>1455</v>
      </c>
      <c r="I5" s="4"/>
      <c r="J5" s="15">
        <f>HYPERLINK("http://www.ncbi.nlm.nih.gov/pubmed/?term=2478547[uid]",2478547)</f>
        <v>2478547</v>
      </c>
      <c r="K5" s="7" t="s">
        <v>1090</v>
      </c>
      <c r="L5" s="4"/>
      <c r="M5" s="4"/>
      <c r="N5" s="4"/>
      <c r="O5" s="15">
        <f>HYPERLINK("http://www.ncbi.nlm.nih.gov/pubmed/?term=12771021[uid]",12771021)</f>
        <v>12771021</v>
      </c>
    </row>
    <row r="6" spans="1:15" x14ac:dyDescent="0.25">
      <c r="A6" s="14" t="s">
        <v>1</v>
      </c>
      <c r="B6" s="4"/>
      <c r="C6" s="4"/>
      <c r="D6" s="4"/>
      <c r="E6" s="15">
        <f>HYPERLINK("http://www.ncbi.nlm.nih.gov/pubmed/?term=21664668[uid]",21664668)</f>
        <v>21664668</v>
      </c>
      <c r="F6" s="11" t="s">
        <v>539</v>
      </c>
      <c r="I6" s="4"/>
      <c r="J6" s="15">
        <f>HYPERLINK("http://www.ncbi.nlm.nih.gov/pubmed/?term=220645[uid]",220645)</f>
        <v>220645</v>
      </c>
      <c r="K6" s="7" t="s">
        <v>1032</v>
      </c>
      <c r="L6" s="4"/>
      <c r="M6" s="4"/>
      <c r="N6" s="4"/>
      <c r="O6" s="15">
        <f>HYPERLINK("http://www.ncbi.nlm.nih.gov/pubmed/?term=220181[uid]",220181)</f>
        <v>220181</v>
      </c>
    </row>
    <row r="7" spans="1:15" x14ac:dyDescent="0.25">
      <c r="A7" s="14" t="s">
        <v>2</v>
      </c>
      <c r="B7" s="4"/>
      <c r="C7" s="4"/>
      <c r="D7" s="4"/>
      <c r="E7" s="15">
        <f>HYPERLINK("http://www.ncbi.nlm.nih.gov/pubmed/?term=2108271[uid]",2108271)</f>
        <v>2108271</v>
      </c>
      <c r="F7" s="11" t="s">
        <v>673</v>
      </c>
      <c r="I7" s="4"/>
      <c r="J7" s="15">
        <f>HYPERLINK("http://www.ncbi.nlm.nih.gov/pubmed/?term=10456420[uid]",10456420)</f>
        <v>10456420</v>
      </c>
      <c r="K7" s="7" t="s">
        <v>1033</v>
      </c>
      <c r="L7" s="4"/>
      <c r="M7" s="4"/>
      <c r="N7" s="4"/>
      <c r="O7" s="15">
        <f>HYPERLINK("http://www.ncbi.nlm.nih.gov/pubmed/?term=6712306[uid]",6712306)</f>
        <v>6712306</v>
      </c>
    </row>
    <row r="8" spans="1:15" x14ac:dyDescent="0.25">
      <c r="A8" s="14" t="s">
        <v>3</v>
      </c>
      <c r="B8" s="4"/>
      <c r="C8" s="4"/>
      <c r="D8" s="4"/>
      <c r="E8" s="15">
        <f>HYPERLINK("http://www.ncbi.nlm.nih.gov/pubmed/?term=20423646[uid]",20423646)</f>
        <v>20423646</v>
      </c>
      <c r="F8" s="11" t="s">
        <v>466</v>
      </c>
      <c r="I8" s="4"/>
      <c r="J8" s="15">
        <f>HYPERLINK("http://www.ncbi.nlm.nih.gov/pubmed/?term=1347769[uid]",1347769)</f>
        <v>1347769</v>
      </c>
      <c r="K8" s="7" t="s">
        <v>1034</v>
      </c>
      <c r="L8" s="4"/>
      <c r="M8" s="4"/>
      <c r="N8" s="4"/>
      <c r="O8" s="15">
        <f>HYPERLINK("http://www.ncbi.nlm.nih.gov/pubmed/?term=21901623[uid]",21901623)</f>
        <v>21901623</v>
      </c>
    </row>
    <row r="9" spans="1:15" x14ac:dyDescent="0.25">
      <c r="A9" s="7" t="s">
        <v>545</v>
      </c>
      <c r="D9" s="4"/>
      <c r="E9" s="15">
        <f>HYPERLINK("http://www.ncbi.nlm.nih.gov/pubmed/?term=2460534[uid]",2460534)</f>
        <v>2460534</v>
      </c>
      <c r="F9" s="11" t="s">
        <v>467</v>
      </c>
      <c r="I9" s="4"/>
      <c r="J9" s="15">
        <f>HYPERLINK("http://www.ncbi.nlm.nih.gov/pubmed/?term=3916328[uid]",3916328)</f>
        <v>3916328</v>
      </c>
      <c r="K9" s="6" t="s">
        <v>1518</v>
      </c>
      <c r="L9" s="4" t="s">
        <v>203</v>
      </c>
      <c r="M9" s="4" t="s">
        <v>203</v>
      </c>
      <c r="N9" s="4" t="s">
        <v>203</v>
      </c>
      <c r="O9" s="15">
        <f>HYPERLINK("http://www.ncbi.nlm.nih.gov/pubmed/?term=9089909[uid]",9089909)</f>
        <v>9089909</v>
      </c>
    </row>
    <row r="10" spans="1:15" x14ac:dyDescent="0.25">
      <c r="A10" s="14" t="s">
        <v>4</v>
      </c>
      <c r="B10" s="4"/>
      <c r="C10" s="4"/>
      <c r="D10" s="4"/>
      <c r="E10" s="15">
        <f>HYPERLINK("http://www.ncbi.nlm.nih.gov/pubmed/?term=1470609[uid]",1470609)</f>
        <v>1470609</v>
      </c>
      <c r="F10" s="11" t="s">
        <v>1456</v>
      </c>
      <c r="G10" s="4" t="s">
        <v>203</v>
      </c>
      <c r="H10" s="4" t="s">
        <v>203</v>
      </c>
      <c r="I10" s="4" t="s">
        <v>203</v>
      </c>
      <c r="J10" s="15">
        <f>HYPERLINK("http://www.ncbi.nlm.nih.gov/pubmed/?term=21494202[uid]",21494202)</f>
        <v>21494202</v>
      </c>
      <c r="K10" s="7" t="s">
        <v>1035</v>
      </c>
      <c r="L10" s="4"/>
      <c r="M10" s="4"/>
      <c r="N10" s="4"/>
      <c r="O10" s="15">
        <f>HYPERLINK("http://www.ncbi.nlm.nih.gov/pubmed/?term=12639943[uid]",12639943)</f>
        <v>12639943</v>
      </c>
    </row>
    <row r="11" spans="1:15" x14ac:dyDescent="0.25">
      <c r="A11" s="14" t="s">
        <v>338</v>
      </c>
      <c r="B11" s="4"/>
      <c r="C11" s="4"/>
      <c r="D11" s="4"/>
      <c r="E11" s="15">
        <f>HYPERLINK("http://www.ncbi.nlm.nih.gov/pubmed/?term=15152476[uid]",15152476)</f>
        <v>15152476</v>
      </c>
      <c r="F11" s="11" t="s">
        <v>468</v>
      </c>
      <c r="I11" s="4"/>
      <c r="J11" s="15">
        <f>HYPERLINK("http://www.ncbi.nlm.nih.gov/pubmed/?term=3711976[uid]",3711976)</f>
        <v>3711976</v>
      </c>
      <c r="K11" s="7" t="s">
        <v>1036</v>
      </c>
      <c r="L11" s="4"/>
      <c r="M11" s="4"/>
      <c r="N11" s="4"/>
      <c r="O11" s="15">
        <f>HYPERLINK("http://www.ncbi.nlm.nih.gov/pubmed/?term=7646597[uid]",7646597)</f>
        <v>7646597</v>
      </c>
    </row>
    <row r="12" spans="1:15" x14ac:dyDescent="0.25">
      <c r="A12" s="14" t="s">
        <v>546</v>
      </c>
      <c r="B12" s="4"/>
      <c r="C12" s="4"/>
      <c r="D12" s="4"/>
      <c r="E12" s="15">
        <f>HYPERLINK("http://www.ncbi.nlm.nih.gov/pubmed/?term=9808559[uid]",9808559)</f>
        <v>9808559</v>
      </c>
      <c r="F12" s="11" t="s">
        <v>674</v>
      </c>
      <c r="I12" s="4"/>
      <c r="J12" s="15">
        <f>HYPERLINK("http://www.ncbi.nlm.nih.gov/pubmed/?term=1723944[uid]",1723944)</f>
        <v>1723944</v>
      </c>
      <c r="K12" s="7" t="s">
        <v>1037</v>
      </c>
      <c r="L12" s="4"/>
      <c r="M12" s="4"/>
      <c r="N12" s="4"/>
      <c r="O12" s="15">
        <f>HYPERLINK("http://www.ncbi.nlm.nih.gov/pubmed/?term=6793208[uid]",6793208)</f>
        <v>6793208</v>
      </c>
    </row>
    <row r="13" spans="1:15" x14ac:dyDescent="0.25">
      <c r="A13" s="14" t="s">
        <v>5</v>
      </c>
      <c r="B13" s="4"/>
      <c r="C13" s="4"/>
      <c r="D13" s="4"/>
      <c r="E13" s="15">
        <f>HYPERLINK("http://www.ncbi.nlm.nih.gov/pubmed/?term=7935618[uid]",7935618)</f>
        <v>7935618</v>
      </c>
      <c r="F13" s="11" t="s">
        <v>540</v>
      </c>
      <c r="I13" s="4"/>
      <c r="J13" s="15">
        <f>HYPERLINK("http://www.ncbi.nlm.nih.gov/pubmed/?term=18337412[uid]",18337412)</f>
        <v>18337412</v>
      </c>
      <c r="K13" s="7" t="s">
        <v>1038</v>
      </c>
      <c r="L13" s="4"/>
      <c r="M13" s="4"/>
      <c r="N13" s="4"/>
      <c r="O13" s="15">
        <f>HYPERLINK("http://www.ncbi.nlm.nih.gov/pubmed/?term=17414846[uid]",17414846)</f>
        <v>17414846</v>
      </c>
    </row>
    <row r="14" spans="1:15" x14ac:dyDescent="0.25">
      <c r="A14" s="14" t="s">
        <v>547</v>
      </c>
      <c r="B14" s="4"/>
      <c r="C14" s="4"/>
      <c r="D14" s="4"/>
      <c r="E14" s="15">
        <f>HYPERLINK("http://www.ncbi.nlm.nih.gov/pubmed/?term=21495032[uid]",21495032)</f>
        <v>21495032</v>
      </c>
      <c r="F14" s="11" t="s">
        <v>469</v>
      </c>
      <c r="I14" s="4"/>
      <c r="J14" s="15">
        <f>HYPERLINK("http://www.ncbi.nlm.nih.gov/pubmed/?term=9872589[uid]",9872589)</f>
        <v>9872589</v>
      </c>
      <c r="K14" s="7" t="s">
        <v>1039</v>
      </c>
      <c r="L14" s="4"/>
      <c r="M14" s="4"/>
      <c r="N14" s="4"/>
      <c r="O14" s="15">
        <f>HYPERLINK("http://www.ncbi.nlm.nih.gov/pubmed/?term=11833061[uid]",11833061)</f>
        <v>11833061</v>
      </c>
    </row>
    <row r="15" spans="1:15" x14ac:dyDescent="0.25">
      <c r="A15" s="13" t="s">
        <v>1516</v>
      </c>
      <c r="B15" s="4" t="s">
        <v>203</v>
      </c>
      <c r="C15" s="4" t="s">
        <v>203</v>
      </c>
      <c r="D15" s="4" t="s">
        <v>203</v>
      </c>
      <c r="E15" s="15">
        <f>HYPERLINK("http://www.ncbi.nlm.nih.gov/pubmed/?term=8417759[uid]",8417759)</f>
        <v>8417759</v>
      </c>
      <c r="F15" s="11" t="s">
        <v>470</v>
      </c>
      <c r="I15" s="4"/>
      <c r="J15" s="15">
        <f>HYPERLINK("http://www.ncbi.nlm.nih.gov/pubmed/?term=6185547[uid]",6185547)</f>
        <v>6185547</v>
      </c>
      <c r="K15" s="7" t="s">
        <v>1040</v>
      </c>
      <c r="L15" s="4"/>
      <c r="M15" s="4"/>
      <c r="N15" s="4"/>
      <c r="O15" s="15">
        <f>HYPERLINK("http://www.ncbi.nlm.nih.gov/pubmed/?term=18631489[uid]",18631489)</f>
        <v>18631489</v>
      </c>
    </row>
    <row r="16" spans="1:15" x14ac:dyDescent="0.25">
      <c r="A16" s="14" t="s">
        <v>6</v>
      </c>
      <c r="B16" s="4"/>
      <c r="C16" s="4"/>
      <c r="D16" s="4"/>
      <c r="E16" s="15">
        <f>HYPERLINK("http://www.ncbi.nlm.nih.gov/pubmed/?term=10366009[uid]",10366009)</f>
        <v>10366009</v>
      </c>
      <c r="F16" s="11" t="s">
        <v>471</v>
      </c>
      <c r="I16" s="4"/>
      <c r="J16" s="15">
        <f>HYPERLINK("http://www.ncbi.nlm.nih.gov/pubmed/?term=8702397[uid]",8702397)</f>
        <v>8702397</v>
      </c>
      <c r="K16" s="7" t="s">
        <v>4</v>
      </c>
      <c r="L16" s="4"/>
      <c r="M16" s="4"/>
      <c r="N16" s="4"/>
      <c r="O16" s="15">
        <f>HYPERLINK("http://www.ncbi.nlm.nih.gov/pubmed/?term=2633915[uid]",2633915)</f>
        <v>2633915</v>
      </c>
    </row>
    <row r="17" spans="1:15" x14ac:dyDescent="0.25">
      <c r="A17" s="14" t="s">
        <v>7</v>
      </c>
      <c r="B17" s="4"/>
      <c r="C17" s="4"/>
      <c r="D17" s="4"/>
      <c r="E17" s="15">
        <f>HYPERLINK("http://www.ncbi.nlm.nih.gov/pubmed/?term=22564243[uid]",22564243)</f>
        <v>22564243</v>
      </c>
      <c r="F17" s="8" t="s">
        <v>1457</v>
      </c>
      <c r="I17" s="4"/>
      <c r="J17" s="15">
        <f>HYPERLINK("http://www.ncbi.nlm.nih.gov/pubmed/?term=7155343[uid]",7155343)</f>
        <v>7155343</v>
      </c>
      <c r="K17" s="7" t="s">
        <v>1041</v>
      </c>
      <c r="L17" s="4"/>
      <c r="M17" s="4"/>
      <c r="N17" s="4"/>
      <c r="O17" s="15">
        <f>HYPERLINK("http://www.ncbi.nlm.nih.gov/pubmed/?term=7905015[uid]",7905015)</f>
        <v>7905015</v>
      </c>
    </row>
    <row r="18" spans="1:15" x14ac:dyDescent="0.25">
      <c r="A18" s="14" t="s">
        <v>8</v>
      </c>
      <c r="B18" s="4"/>
      <c r="C18" s="4"/>
      <c r="D18" s="4"/>
      <c r="E18" s="15">
        <f>HYPERLINK("http://www.ncbi.nlm.nih.gov/pubmed/?term=19830855[uid]",19830855)</f>
        <v>19830855</v>
      </c>
      <c r="F18" s="11" t="s">
        <v>472</v>
      </c>
      <c r="G18" s="4" t="s">
        <v>1479</v>
      </c>
      <c r="H18" s="4" t="s">
        <v>1479</v>
      </c>
      <c r="I18" s="4" t="s">
        <v>1479</v>
      </c>
      <c r="J18" s="15">
        <f>HYPERLINK("http://www.ncbi.nlm.nih.gov/pubmed/?term=7143026[uid]",7143026)</f>
        <v>7143026</v>
      </c>
      <c r="K18" s="7" t="s">
        <v>1042</v>
      </c>
      <c r="L18" s="4"/>
      <c r="M18" s="4"/>
      <c r="N18" s="4"/>
      <c r="O18" s="15">
        <f>HYPERLINK("http://www.ncbi.nlm.nih.gov/pubmed/?term=3553024[uid]",3553024)</f>
        <v>3553024</v>
      </c>
    </row>
    <row r="19" spans="1:15" x14ac:dyDescent="0.25">
      <c r="A19" s="14" t="s">
        <v>339</v>
      </c>
      <c r="B19" s="4"/>
      <c r="C19" s="4"/>
      <c r="D19" s="4"/>
      <c r="E19" s="15">
        <f>HYPERLINK("http://www.ncbi.nlm.nih.gov/pubmed/?term=12757648[uid]",12757648)</f>
        <v>12757648</v>
      </c>
      <c r="F19" s="11" t="s">
        <v>473</v>
      </c>
      <c r="I19" s="4"/>
      <c r="J19" s="15">
        <f>HYPERLINK("http://www.ncbi.nlm.nih.gov/pubmed/?term=8107868[uid]",8107868)</f>
        <v>8107868</v>
      </c>
      <c r="K19" s="7" t="s">
        <v>43</v>
      </c>
      <c r="L19" s="4"/>
      <c r="M19" s="4"/>
      <c r="N19" s="4"/>
      <c r="O19" s="15">
        <f>HYPERLINK("http://www.ncbi.nlm.nih.gov/pubmed/?term=7480221[uid]",7480221)</f>
        <v>7480221</v>
      </c>
    </row>
    <row r="20" spans="1:15" x14ac:dyDescent="0.25">
      <c r="A20" s="14" t="s">
        <v>9</v>
      </c>
      <c r="B20" s="4"/>
      <c r="C20" s="4"/>
      <c r="D20" s="4"/>
      <c r="E20" s="15">
        <f>HYPERLINK("http://www.ncbi.nlm.nih.gov/pubmed/?term=15481536[uid]",15481536)</f>
        <v>15481536</v>
      </c>
      <c r="F20" s="11" t="s">
        <v>474</v>
      </c>
      <c r="I20" s="4"/>
      <c r="J20" s="15">
        <f>HYPERLINK("http://www.ncbi.nlm.nih.gov/pubmed/?term=2127554[uid]",2127554)</f>
        <v>2127554</v>
      </c>
      <c r="K20" s="6" t="s">
        <v>1519</v>
      </c>
      <c r="L20" s="9" t="s">
        <v>203</v>
      </c>
      <c r="M20" s="9" t="s">
        <v>203</v>
      </c>
      <c r="N20" s="9" t="s">
        <v>203</v>
      </c>
      <c r="O20" s="15">
        <f>HYPERLINK("http://www.ncbi.nlm.nih.gov/pubmed/?term=7633659[uid]",7633659)</f>
        <v>7633659</v>
      </c>
    </row>
    <row r="21" spans="1:15" x14ac:dyDescent="0.25">
      <c r="A21" s="14" t="s">
        <v>548</v>
      </c>
      <c r="B21" s="4"/>
      <c r="C21" s="4"/>
      <c r="D21" s="4"/>
      <c r="E21" s="15">
        <f>HYPERLINK("http://www.ncbi.nlm.nih.gov/pubmed/?term=18238012[uid]",18238012)</f>
        <v>18238012</v>
      </c>
      <c r="F21" s="8" t="s">
        <v>1458</v>
      </c>
      <c r="I21" s="4"/>
      <c r="J21" s="15">
        <f>HYPERLINK("http://www.ncbi.nlm.nih.gov/pubmed/?term=2561104[uid]",2561104)</f>
        <v>2561104</v>
      </c>
      <c r="K21" s="7" t="s">
        <v>1043</v>
      </c>
      <c r="L21" s="4"/>
      <c r="M21" s="4"/>
      <c r="N21" s="4"/>
      <c r="O21" s="15">
        <f>HYPERLINK("http://www.ncbi.nlm.nih.gov/pubmed/?term=7931543[uid]",7931543)</f>
        <v>7931543</v>
      </c>
    </row>
    <row r="22" spans="1:15" x14ac:dyDescent="0.25">
      <c r="A22" s="14" t="s">
        <v>376</v>
      </c>
      <c r="B22" s="4"/>
      <c r="C22" s="4"/>
      <c r="D22" s="4"/>
      <c r="E22" s="15">
        <f>HYPERLINK("http://www.ncbi.nlm.nih.gov/pubmed/?term=21544597[uid]",21544597)</f>
        <v>21544597</v>
      </c>
      <c r="F22" s="11" t="s">
        <v>475</v>
      </c>
      <c r="I22" s="4"/>
      <c r="J22" s="15">
        <f>HYPERLINK("http://www.ncbi.nlm.nih.gov/pubmed/?term=18095112[uid]",18095112)</f>
        <v>18095112</v>
      </c>
      <c r="K22" s="7" t="s">
        <v>1044</v>
      </c>
      <c r="L22" s="4"/>
      <c r="M22" s="4"/>
      <c r="N22" s="4"/>
      <c r="O22" s="15">
        <f>HYPERLINK("http://www.ncbi.nlm.nih.gov/pubmed/?term=16499449[uid]",16499449)</f>
        <v>16499449</v>
      </c>
    </row>
    <row r="23" spans="1:15" x14ac:dyDescent="0.25">
      <c r="A23" s="14" t="s">
        <v>340</v>
      </c>
      <c r="B23" s="4"/>
      <c r="C23" s="4"/>
      <c r="D23" s="4"/>
      <c r="E23" s="15">
        <f>HYPERLINK("http://www.ncbi.nlm.nih.gov/pubmed/?term=1404402[uid]",1404402)</f>
        <v>1404402</v>
      </c>
      <c r="F23" s="8" t="s">
        <v>1459</v>
      </c>
      <c r="I23" s="4"/>
      <c r="J23" s="15">
        <f>HYPERLINK("http://www.ncbi.nlm.nih.gov/pubmed/?term=21045125[uid]",21045125)</f>
        <v>21045125</v>
      </c>
      <c r="K23" s="7" t="s">
        <v>1461</v>
      </c>
      <c r="L23" s="4"/>
      <c r="M23" s="4"/>
      <c r="N23" s="4"/>
      <c r="O23" s="15">
        <f>HYPERLINK("http://www.ncbi.nlm.nih.gov/pubmed/?term=11506730[uid]",11506730)</f>
        <v>11506730</v>
      </c>
    </row>
    <row r="24" spans="1:15" x14ac:dyDescent="0.25">
      <c r="A24" s="14" t="s">
        <v>549</v>
      </c>
      <c r="B24" s="4"/>
      <c r="C24" s="4"/>
      <c r="D24" s="4"/>
      <c r="E24" s="15">
        <f>HYPERLINK("http://www.ncbi.nlm.nih.gov/pubmed/?term=977660[uid]",977660)</f>
        <v>977660</v>
      </c>
      <c r="F24" s="11" t="s">
        <v>476</v>
      </c>
      <c r="G24" s="4" t="s">
        <v>1479</v>
      </c>
      <c r="H24" s="4" t="s">
        <v>1479</v>
      </c>
      <c r="I24" s="4" t="s">
        <v>1479</v>
      </c>
      <c r="J24" s="15">
        <f>HYPERLINK("http://www.ncbi.nlm.nih.gov/pubmed/?term=7150975[uid]",7150975)</f>
        <v>7150975</v>
      </c>
      <c r="K24" s="7" t="s">
        <v>1045</v>
      </c>
      <c r="L24" s="4"/>
      <c r="M24" s="4"/>
      <c r="N24" s="4"/>
      <c r="O24" s="15">
        <f>HYPERLINK("http://www.ncbi.nlm.nih.gov/pubmed/?term=6336165[uid]",6336165)</f>
        <v>6336165</v>
      </c>
    </row>
    <row r="25" spans="1:15" x14ac:dyDescent="0.25">
      <c r="A25" s="14" t="s">
        <v>10</v>
      </c>
      <c r="B25" s="4"/>
      <c r="C25" s="4"/>
      <c r="D25" s="4"/>
      <c r="E25" s="15">
        <f>HYPERLINK("http://www.ncbi.nlm.nih.gov/pubmed/?term=498275[uid]",498275)</f>
        <v>498275</v>
      </c>
      <c r="F25" s="11" t="s">
        <v>477</v>
      </c>
      <c r="I25" s="4"/>
      <c r="J25" s="15">
        <f>HYPERLINK("http://www.ncbi.nlm.nih.gov/pubmed/?term=6594690[uid]",6594690)</f>
        <v>6594690</v>
      </c>
      <c r="K25" s="8" t="s">
        <v>1462</v>
      </c>
      <c r="L25" s="4"/>
      <c r="M25" s="4"/>
      <c r="N25" s="4"/>
      <c r="O25" s="15">
        <f>HYPERLINK("http://www.ncbi.nlm.nih.gov/pubmed/?term=1628857[uid]",1628857)</f>
        <v>1628857</v>
      </c>
    </row>
    <row r="26" spans="1:15" x14ac:dyDescent="0.25">
      <c r="B26" s="4"/>
      <c r="C26" s="4"/>
      <c r="D26" s="4"/>
      <c r="F26" s="11" t="s">
        <v>675</v>
      </c>
      <c r="I26" s="4"/>
      <c r="J26" s="15">
        <f>HYPERLINK("http://www.ncbi.nlm.nih.gov/pubmed/?term=10024349[uid]",10024349)</f>
        <v>10024349</v>
      </c>
      <c r="K26" s="7" t="s">
        <v>1046</v>
      </c>
      <c r="L26" s="4"/>
      <c r="M26" s="4"/>
      <c r="N26" s="4"/>
      <c r="O26" s="15">
        <f>HYPERLINK("http://www.ncbi.nlm.nih.gov/pubmed/?term=17395751[uid]",17395751)</f>
        <v>17395751</v>
      </c>
    </row>
    <row r="27" spans="1:15" x14ac:dyDescent="0.25">
      <c r="B27" s="9"/>
      <c r="C27" s="9"/>
      <c r="D27" s="9"/>
      <c r="F27" s="11" t="s">
        <v>478</v>
      </c>
      <c r="G27" s="9"/>
      <c r="H27" s="9"/>
      <c r="I27" s="9"/>
      <c r="J27" s="15">
        <f>HYPERLINK("http://www.ncbi.nlm.nih.gov/pubmed/?term=1237396[uid]",1237396)</f>
        <v>1237396</v>
      </c>
      <c r="K27" s="7" t="s">
        <v>87</v>
      </c>
      <c r="L27" s="4"/>
      <c r="M27" s="4"/>
      <c r="N27" s="4"/>
      <c r="O27" s="15">
        <f>HYPERLINK("http://www.ncbi.nlm.nih.gov/pubmed/?term=19565302[uid]",19565302)</f>
        <v>19565302</v>
      </c>
    </row>
    <row r="28" spans="1:15" x14ac:dyDescent="0.25">
      <c r="B28" s="9"/>
      <c r="F28" s="11" t="s">
        <v>479</v>
      </c>
      <c r="I28" s="4"/>
      <c r="J28" s="15">
        <f>HYPERLINK("http://www.ncbi.nlm.nih.gov/pubmed/?term=1720500[uid]",1720500)</f>
        <v>1720500</v>
      </c>
      <c r="K28" s="7" t="s">
        <v>1047</v>
      </c>
      <c r="L28" s="4"/>
      <c r="M28" s="4"/>
      <c r="N28" s="4"/>
      <c r="O28" s="15">
        <f>HYPERLINK("http://www.ncbi.nlm.nih.gov/pubmed/?term=6682173[uid]",6682173)</f>
        <v>6682173</v>
      </c>
    </row>
    <row r="29" spans="1:15" x14ac:dyDescent="0.25">
      <c r="B29" s="4"/>
      <c r="C29" s="4"/>
      <c r="D29" s="4"/>
      <c r="F29" s="11" t="s">
        <v>676</v>
      </c>
      <c r="I29" s="4"/>
      <c r="J29" s="15">
        <f>HYPERLINK("http://www.ncbi.nlm.nih.gov/pubmed/?term=12736239[uid]",12736239)</f>
        <v>12736239</v>
      </c>
      <c r="K29" s="7" t="s">
        <v>1048</v>
      </c>
      <c r="L29" s="4"/>
      <c r="M29" s="4"/>
      <c r="N29" s="4"/>
      <c r="O29" s="15">
        <f>HYPERLINK("http://www.ncbi.nlm.nih.gov/pubmed/?term=7492305[uid]",7492305)</f>
        <v>7492305</v>
      </c>
    </row>
    <row r="30" spans="1:15" x14ac:dyDescent="0.25">
      <c r="B30" s="9"/>
      <c r="C30" s="9"/>
      <c r="D30" s="9"/>
      <c r="F30" s="11" t="s">
        <v>541</v>
      </c>
      <c r="I30" s="4"/>
      <c r="J30" s="15">
        <f>HYPERLINK("http://www.ncbi.nlm.nih.gov/pubmed/?term=21135049[uid]",21135049)</f>
        <v>21135049</v>
      </c>
      <c r="K30" s="7" t="s">
        <v>95</v>
      </c>
      <c r="L30" s="4"/>
      <c r="M30" s="4"/>
      <c r="N30" s="4"/>
      <c r="O30" s="15">
        <f>HYPERLINK("http://www.ncbi.nlm.nih.gov/pubmed/?term=499124[uid]",499124)</f>
        <v>499124</v>
      </c>
    </row>
    <row r="31" spans="1:15" x14ac:dyDescent="0.25">
      <c r="F31" s="11" t="s">
        <v>480</v>
      </c>
      <c r="I31" s="4"/>
      <c r="J31" s="15">
        <f>HYPERLINK("http://www.ncbi.nlm.nih.gov/pubmed/?term=2559235[uid]",2559235)</f>
        <v>2559235</v>
      </c>
      <c r="K31" s="7" t="s">
        <v>1049</v>
      </c>
      <c r="L31" s="4"/>
      <c r="M31" s="4"/>
      <c r="N31" s="4"/>
      <c r="O31" s="15">
        <f>HYPERLINK("http://www.ncbi.nlm.nih.gov/pubmed/?term=1899440[uid]",1899440)</f>
        <v>1899440</v>
      </c>
    </row>
    <row r="32" spans="1:15" x14ac:dyDescent="0.25">
      <c r="F32" s="11" t="s">
        <v>481</v>
      </c>
      <c r="I32" s="4"/>
      <c r="J32" s="15">
        <f>HYPERLINK("http://www.ncbi.nlm.nih.gov/pubmed/?term=3456225[uid]",3456225)</f>
        <v>3456225</v>
      </c>
      <c r="K32" s="7" t="s">
        <v>1050</v>
      </c>
      <c r="L32" s="4"/>
      <c r="M32" s="4"/>
      <c r="N32" s="4"/>
      <c r="O32" s="15">
        <f>HYPERLINK("http://www.ncbi.nlm.nih.gov/pubmed/?term=6543356[uid]",6543356)</f>
        <v>6543356</v>
      </c>
    </row>
    <row r="33" spans="6:15" x14ac:dyDescent="0.25">
      <c r="F33" s="11" t="s">
        <v>482</v>
      </c>
      <c r="I33" s="4"/>
      <c r="J33" s="15">
        <f>HYPERLINK("http://www.ncbi.nlm.nih.gov/pubmed/?term=3250231[uid]",3250231)</f>
        <v>3250231</v>
      </c>
      <c r="K33" s="7" t="s">
        <v>1051</v>
      </c>
      <c r="L33" s="4"/>
      <c r="M33" s="4"/>
      <c r="N33" s="4"/>
      <c r="O33" s="15">
        <f>HYPERLINK("http://www.ncbi.nlm.nih.gov/pubmed/?term=15250230[uid]",15250230)</f>
        <v>15250230</v>
      </c>
    </row>
    <row r="34" spans="6:15" x14ac:dyDescent="0.25">
      <c r="F34" s="6" t="s">
        <v>1517</v>
      </c>
      <c r="G34" s="4" t="s">
        <v>1479</v>
      </c>
      <c r="H34" s="4" t="s">
        <v>1479</v>
      </c>
      <c r="I34" s="4" t="s">
        <v>1479</v>
      </c>
      <c r="J34" s="15">
        <f>HYPERLINK("http://www.ncbi.nlm.nih.gov/pubmed/?term=9743532[uid]",9743532)</f>
        <v>9743532</v>
      </c>
      <c r="K34" s="7" t="s">
        <v>1052</v>
      </c>
      <c r="L34" s="4"/>
      <c r="M34" s="4"/>
      <c r="N34" s="4"/>
      <c r="O34" s="15">
        <f>HYPERLINK("http://www.ncbi.nlm.nih.gov/pubmed/?term=12207170[uid]",12207170)</f>
        <v>12207170</v>
      </c>
    </row>
    <row r="35" spans="6:15" x14ac:dyDescent="0.25">
      <c r="F35" s="11" t="s">
        <v>483</v>
      </c>
      <c r="I35" s="4"/>
      <c r="J35" s="15">
        <f>HYPERLINK("http://www.ncbi.nlm.nih.gov/pubmed/?term=6269501[uid]",6269501)</f>
        <v>6269501</v>
      </c>
      <c r="K35" s="7" t="s">
        <v>1053</v>
      </c>
      <c r="L35" s="4"/>
      <c r="M35" s="4"/>
      <c r="N35" s="4"/>
      <c r="O35" s="15">
        <f>HYPERLINK("http://www.ncbi.nlm.nih.gov/pubmed/?term=1084863[uid]",1084863)</f>
        <v>1084863</v>
      </c>
    </row>
    <row r="36" spans="6:15" x14ac:dyDescent="0.25">
      <c r="F36" s="11" t="s">
        <v>484</v>
      </c>
      <c r="G36" s="4" t="s">
        <v>1479</v>
      </c>
      <c r="H36" s="4" t="s">
        <v>1479</v>
      </c>
      <c r="I36" s="4" t="s">
        <v>1479</v>
      </c>
      <c r="J36" s="15">
        <f>HYPERLINK("http://www.ncbi.nlm.nih.gov/pubmed/?term=7312713[uid]",7312713)</f>
        <v>7312713</v>
      </c>
      <c r="K36" s="7" t="s">
        <v>1054</v>
      </c>
      <c r="L36" s="4"/>
      <c r="M36" s="4"/>
      <c r="N36" s="4"/>
      <c r="O36" s="15">
        <f>HYPERLINK("http://www.ncbi.nlm.nih.gov/pubmed/?term=20233967[uid]",20233967)</f>
        <v>20233967</v>
      </c>
    </row>
    <row r="37" spans="6:15" x14ac:dyDescent="0.25">
      <c r="F37" s="11" t="s">
        <v>485</v>
      </c>
      <c r="I37" s="4"/>
      <c r="J37" s="15">
        <f>HYPERLINK("http://www.ncbi.nlm.nih.gov/pubmed/?term=11896989[uid]",11896989)</f>
        <v>11896989</v>
      </c>
      <c r="K37" s="7" t="s">
        <v>1055</v>
      </c>
      <c r="L37" s="4"/>
      <c r="M37" s="4"/>
      <c r="N37" s="4"/>
      <c r="O37" s="15">
        <f>HYPERLINK("http://www.ncbi.nlm.nih.gov/pubmed/?term=9268044[uid]",9268044)</f>
        <v>9268044</v>
      </c>
    </row>
    <row r="38" spans="6:15" x14ac:dyDescent="0.25">
      <c r="F38" s="11" t="s">
        <v>486</v>
      </c>
      <c r="I38" s="4"/>
      <c r="J38" s="15">
        <f>HYPERLINK("http://www.ncbi.nlm.nih.gov/pubmed/?term=12531236[uid]",12531236)</f>
        <v>12531236</v>
      </c>
      <c r="K38" s="7" t="s">
        <v>1056</v>
      </c>
      <c r="L38" s="4"/>
      <c r="M38" s="4"/>
      <c r="N38" s="4"/>
      <c r="O38" s="15">
        <f>HYPERLINK("http://www.ncbi.nlm.nih.gov/pubmed/?term=351064[uid]",351064)</f>
        <v>351064</v>
      </c>
    </row>
    <row r="39" spans="6:15" x14ac:dyDescent="0.25">
      <c r="F39" s="11" t="s">
        <v>677</v>
      </c>
      <c r="I39" s="4"/>
      <c r="J39" s="15">
        <f>HYPERLINK("http://www.ncbi.nlm.nih.gov/pubmed/?term=9822741[uid]",9822741)</f>
        <v>9822741</v>
      </c>
      <c r="K39" s="6" t="s">
        <v>1520</v>
      </c>
      <c r="L39" s="4" t="s">
        <v>203</v>
      </c>
      <c r="M39" s="9" t="s">
        <v>203</v>
      </c>
      <c r="N39" s="4" t="s">
        <v>203</v>
      </c>
      <c r="O39" s="15">
        <f>HYPERLINK("http://www.ncbi.nlm.nih.gov/pubmed/?term=9799827[uid]",9799827)</f>
        <v>9799827</v>
      </c>
    </row>
    <row r="40" spans="6:15" x14ac:dyDescent="0.25">
      <c r="F40" s="11" t="s">
        <v>487</v>
      </c>
      <c r="I40" s="4"/>
      <c r="J40" s="15">
        <f>HYPERLINK("http://www.ncbi.nlm.nih.gov/pubmed/?term=20637299[uid]",20637299)</f>
        <v>20637299</v>
      </c>
      <c r="K40" s="7" t="s">
        <v>1057</v>
      </c>
      <c r="L40" s="4" t="s">
        <v>1479</v>
      </c>
      <c r="M40" s="9" t="s">
        <v>1479</v>
      </c>
      <c r="N40" s="4" t="s">
        <v>1479</v>
      </c>
      <c r="O40" s="15">
        <f>HYPERLINK("http://www.ncbi.nlm.nih.gov/pubmed/?term=10700043[uid]",10700043)</f>
        <v>10700043</v>
      </c>
    </row>
    <row r="41" spans="6:15" x14ac:dyDescent="0.25">
      <c r="F41" s="11" t="s">
        <v>488</v>
      </c>
      <c r="I41" s="4"/>
      <c r="J41" s="15">
        <f>HYPERLINK("http://www.ncbi.nlm.nih.gov/pubmed/?term=3541060[uid]",3541060)</f>
        <v>3541060</v>
      </c>
      <c r="K41" s="7" t="s">
        <v>1058</v>
      </c>
      <c r="L41" s="4"/>
      <c r="M41" s="4"/>
      <c r="N41" s="4"/>
      <c r="O41" s="15">
        <f>HYPERLINK("http://www.ncbi.nlm.nih.gov/pubmed/?term=18971929[uid]",18971929)</f>
        <v>18971929</v>
      </c>
    </row>
    <row r="42" spans="6:15" x14ac:dyDescent="0.25">
      <c r="F42" s="11" t="s">
        <v>489</v>
      </c>
      <c r="G42" s="4" t="s">
        <v>1479</v>
      </c>
      <c r="H42" s="4" t="s">
        <v>1479</v>
      </c>
      <c r="I42" s="4" t="s">
        <v>1479</v>
      </c>
      <c r="J42" s="15">
        <f>HYPERLINK("http://www.ncbi.nlm.nih.gov/pubmed/?term=3266613[uid]",3266613)</f>
        <v>3266613</v>
      </c>
      <c r="K42" s="7" t="s">
        <v>1463</v>
      </c>
      <c r="L42" s="4"/>
      <c r="M42" s="4"/>
      <c r="N42" s="4"/>
      <c r="O42" s="15">
        <f>HYPERLINK("http://www.ncbi.nlm.nih.gov/pubmed/?term=12960227[uid]",12960227)</f>
        <v>12960227</v>
      </c>
    </row>
    <row r="43" spans="6:15" x14ac:dyDescent="0.25">
      <c r="F43" s="11" t="s">
        <v>490</v>
      </c>
      <c r="G43" s="4" t="s">
        <v>1479</v>
      </c>
      <c r="H43" s="4" t="s">
        <v>1479</v>
      </c>
      <c r="I43" s="4" t="s">
        <v>1479</v>
      </c>
      <c r="J43" s="15">
        <f>HYPERLINK("http://www.ncbi.nlm.nih.gov/pubmed/?term=3007961[uid]",3007961)</f>
        <v>3007961</v>
      </c>
      <c r="K43" s="7" t="s">
        <v>484</v>
      </c>
      <c r="L43" s="4" t="s">
        <v>1479</v>
      </c>
      <c r="M43" s="9" t="s">
        <v>1479</v>
      </c>
      <c r="N43" s="4" t="s">
        <v>1479</v>
      </c>
      <c r="O43" s="15">
        <f>HYPERLINK("http://www.ncbi.nlm.nih.gov/pubmed/?term=9662655[uid]",9662655)</f>
        <v>9662655</v>
      </c>
    </row>
    <row r="44" spans="6:15" x14ac:dyDescent="0.25">
      <c r="F44" s="11" t="s">
        <v>491</v>
      </c>
      <c r="I44" s="4"/>
      <c r="J44" s="15">
        <f>HYPERLINK("http://www.ncbi.nlm.nih.gov/pubmed/?term=22391814[uid]",22391814)</f>
        <v>22391814</v>
      </c>
      <c r="K44" s="7" t="s">
        <v>1059</v>
      </c>
      <c r="L44" s="4" t="s">
        <v>1479</v>
      </c>
      <c r="M44" s="9" t="s">
        <v>1479</v>
      </c>
      <c r="N44" s="4" t="s">
        <v>1479</v>
      </c>
      <c r="O44" s="15">
        <f>HYPERLINK("http://www.ncbi.nlm.nih.gov/pubmed/?term=165897[uid]",165897)</f>
        <v>165897</v>
      </c>
    </row>
    <row r="45" spans="6:15" x14ac:dyDescent="0.25">
      <c r="F45" s="11" t="s">
        <v>492</v>
      </c>
      <c r="G45" s="4" t="s">
        <v>1479</v>
      </c>
      <c r="H45" s="4" t="s">
        <v>1479</v>
      </c>
      <c r="I45" s="4" t="s">
        <v>1479</v>
      </c>
      <c r="J45" s="15">
        <f>HYPERLINK("http://www.ncbi.nlm.nih.gov/pubmed/?term=6470211[uid]",6470211)</f>
        <v>6470211</v>
      </c>
      <c r="K45" s="7" t="s">
        <v>1060</v>
      </c>
      <c r="L45" s="4"/>
      <c r="M45" s="4"/>
      <c r="N45" s="4"/>
      <c r="O45" s="15">
        <f>HYPERLINK("http://www.ncbi.nlm.nih.gov/pubmed/?term=12224392[uid]",12224392)</f>
        <v>12224392</v>
      </c>
    </row>
    <row r="46" spans="6:15" x14ac:dyDescent="0.25">
      <c r="F46" s="11" t="s">
        <v>493</v>
      </c>
      <c r="I46" s="4"/>
      <c r="J46" s="15">
        <f>HYPERLINK("http://www.ncbi.nlm.nih.gov/pubmed/?term=12459782[uid]",12459782)</f>
        <v>12459782</v>
      </c>
      <c r="K46" s="7" t="s">
        <v>1061</v>
      </c>
      <c r="L46" s="4"/>
      <c r="M46" s="4"/>
      <c r="N46" s="4"/>
      <c r="O46" s="15">
        <f>HYPERLINK("http://www.ncbi.nlm.nih.gov/pubmed/?term=11566306[uid]",11566306)</f>
        <v>11566306</v>
      </c>
    </row>
    <row r="47" spans="6:15" x14ac:dyDescent="0.25">
      <c r="F47" s="11" t="s">
        <v>494</v>
      </c>
      <c r="I47" s="4"/>
      <c r="J47" s="15">
        <f>HYPERLINK("http://www.ncbi.nlm.nih.gov/pubmed/?term=17563724[uid]",17563724)</f>
        <v>17563724</v>
      </c>
      <c r="K47" s="7" t="s">
        <v>1062</v>
      </c>
      <c r="L47" s="4"/>
      <c r="M47" s="4"/>
      <c r="N47" s="4"/>
      <c r="O47" s="15">
        <f>HYPERLINK("http://www.ncbi.nlm.nih.gov/pubmed/?term=8111309[uid]",8111309)</f>
        <v>8111309</v>
      </c>
    </row>
    <row r="48" spans="6:15" x14ac:dyDescent="0.25">
      <c r="F48" s="11" t="s">
        <v>495</v>
      </c>
      <c r="I48" s="4"/>
      <c r="J48" s="15">
        <f>HYPERLINK("http://www.ncbi.nlm.nih.gov/pubmed/?term=10809369[uid]",10809369)</f>
        <v>10809369</v>
      </c>
      <c r="K48" s="7" t="s">
        <v>1063</v>
      </c>
      <c r="L48" s="4"/>
      <c r="M48" s="4"/>
      <c r="N48" s="4"/>
      <c r="O48" s="15">
        <f>HYPERLINK("http://www.ncbi.nlm.nih.gov/pubmed/?term=8746960[uid]",8746960)</f>
        <v>8746960</v>
      </c>
    </row>
    <row r="49" spans="6:15" x14ac:dyDescent="0.25">
      <c r="F49" s="11" t="s">
        <v>496</v>
      </c>
      <c r="G49" s="4" t="s">
        <v>1479</v>
      </c>
      <c r="H49" s="4" t="s">
        <v>1479</v>
      </c>
      <c r="I49" s="4" t="s">
        <v>1479</v>
      </c>
      <c r="J49" s="15">
        <f>HYPERLINK("http://www.ncbi.nlm.nih.gov/pubmed/?term=8817041[uid]",8817041)</f>
        <v>8817041</v>
      </c>
      <c r="K49" s="7" t="s">
        <v>1064</v>
      </c>
      <c r="L49" s="4"/>
      <c r="M49" s="4"/>
      <c r="N49" s="4"/>
      <c r="O49" s="15">
        <f>HYPERLINK("http://www.ncbi.nlm.nih.gov/pubmed/?term=8631512[uid]",8631512)</f>
        <v>8631512</v>
      </c>
    </row>
    <row r="50" spans="6:15" x14ac:dyDescent="0.25">
      <c r="F50" s="8" t="s">
        <v>1460</v>
      </c>
      <c r="I50" s="4"/>
      <c r="J50" s="15">
        <f>HYPERLINK("http://www.ncbi.nlm.nih.gov/pubmed/?term=4092679[uid]",4092679)</f>
        <v>4092679</v>
      </c>
      <c r="K50" s="7" t="s">
        <v>125</v>
      </c>
      <c r="L50" s="4"/>
      <c r="M50" s="4"/>
      <c r="N50" s="4"/>
      <c r="O50" s="15">
        <f>HYPERLINK("http://www.ncbi.nlm.nih.gov/pubmed/?term=2019796[uid]",2019796)</f>
        <v>2019796</v>
      </c>
    </row>
    <row r="51" spans="6:15" x14ac:dyDescent="0.25">
      <c r="F51" s="11" t="s">
        <v>497</v>
      </c>
      <c r="G51" s="4" t="s">
        <v>1479</v>
      </c>
      <c r="H51" s="4" t="s">
        <v>1479</v>
      </c>
      <c r="I51" s="4" t="s">
        <v>1479</v>
      </c>
      <c r="J51" s="15">
        <f>HYPERLINK("http://www.ncbi.nlm.nih.gov/pubmed/?term=14731967[uid]",14731967)</f>
        <v>14731967</v>
      </c>
      <c r="K51" s="7" t="s">
        <v>1065</v>
      </c>
      <c r="L51" s="4"/>
      <c r="M51" s="4"/>
      <c r="N51" s="4"/>
      <c r="O51" s="15">
        <f>HYPERLINK("http://www.ncbi.nlm.nih.gov/pubmed/?term=16430780[uid]",16430780)</f>
        <v>16430780</v>
      </c>
    </row>
    <row r="52" spans="6:15" x14ac:dyDescent="0.25">
      <c r="F52" s="11" t="s">
        <v>498</v>
      </c>
      <c r="I52" s="4"/>
      <c r="J52" s="15">
        <f>HYPERLINK("http://www.ncbi.nlm.nih.gov/pubmed/?term=9886925[uid]",9886925)</f>
        <v>9886925</v>
      </c>
      <c r="K52" s="7" t="s">
        <v>128</v>
      </c>
      <c r="L52" s="4"/>
      <c r="M52" s="4"/>
      <c r="N52" s="4"/>
      <c r="O52" s="15">
        <f>HYPERLINK("http://www.ncbi.nlm.nih.gov/pubmed/?term=7026571[uid]",7026571)</f>
        <v>7026571</v>
      </c>
    </row>
    <row r="53" spans="6:15" x14ac:dyDescent="0.25">
      <c r="F53" s="11" t="s">
        <v>678</v>
      </c>
      <c r="I53" s="4"/>
      <c r="J53" s="15">
        <f>HYPERLINK("http://www.ncbi.nlm.nih.gov/pubmed/?term=11948365[uid]",11948365)</f>
        <v>11948365</v>
      </c>
      <c r="K53" s="7" t="s">
        <v>1066</v>
      </c>
      <c r="L53" s="4"/>
      <c r="M53" s="4"/>
      <c r="N53" s="4"/>
      <c r="O53" s="15">
        <f>HYPERLINK("http://www.ncbi.nlm.nih.gov/pubmed/?term=15043819[uid]",15043819)</f>
        <v>15043819</v>
      </c>
    </row>
    <row r="54" spans="6:15" x14ac:dyDescent="0.25">
      <c r="F54" s="11" t="s">
        <v>499</v>
      </c>
      <c r="G54" s="4" t="s">
        <v>1479</v>
      </c>
      <c r="H54" s="4" t="s">
        <v>1479</v>
      </c>
      <c r="I54" s="4" t="s">
        <v>1479</v>
      </c>
      <c r="J54" s="15">
        <f>HYPERLINK("http://www.ncbi.nlm.nih.gov/pubmed/?term=8013586[uid]",8013586)</f>
        <v>8013586</v>
      </c>
      <c r="K54" s="7" t="s">
        <v>138</v>
      </c>
      <c r="L54" s="4"/>
      <c r="M54" s="4"/>
      <c r="N54" s="4"/>
      <c r="O54" s="15">
        <f>HYPERLINK("http://www.ncbi.nlm.nih.gov/pubmed/?term=1513320[uid]",1513320)</f>
        <v>1513320</v>
      </c>
    </row>
    <row r="55" spans="6:15" x14ac:dyDescent="0.25">
      <c r="F55" s="11" t="s">
        <v>542</v>
      </c>
      <c r="I55" s="4"/>
      <c r="J55" s="15">
        <f>HYPERLINK("http://www.ncbi.nlm.nih.gov/pubmed/?term=2230712[uid]",2230712)</f>
        <v>2230712</v>
      </c>
      <c r="K55" s="7" t="s">
        <v>1067</v>
      </c>
      <c r="L55" s="4"/>
      <c r="M55" s="4"/>
      <c r="N55" s="4"/>
      <c r="O55" s="15">
        <f>HYPERLINK("http://www.ncbi.nlm.nih.gov/pubmed/?term=4235175[uid]",4235175)</f>
        <v>4235175</v>
      </c>
    </row>
    <row r="56" spans="6:15" x14ac:dyDescent="0.25">
      <c r="F56" s="11" t="s">
        <v>500</v>
      </c>
      <c r="G56" s="4" t="s">
        <v>1479</v>
      </c>
      <c r="H56" s="4" t="s">
        <v>1479</v>
      </c>
      <c r="I56" s="4" t="s">
        <v>1479</v>
      </c>
      <c r="J56" s="15">
        <f>HYPERLINK("http://www.ncbi.nlm.nih.gov/pubmed/?term=7682764[uid]",7682764)</f>
        <v>7682764</v>
      </c>
      <c r="K56" s="7" t="s">
        <v>1068</v>
      </c>
      <c r="L56" s="9"/>
      <c r="M56" s="9"/>
      <c r="N56" s="9"/>
      <c r="O56" s="15">
        <f>HYPERLINK("http://www.ncbi.nlm.nih.gov/pubmed/?term=20227783[uid]",20227783)</f>
        <v>20227783</v>
      </c>
    </row>
    <row r="57" spans="6:15" x14ac:dyDescent="0.25">
      <c r="F57" s="11" t="s">
        <v>548</v>
      </c>
      <c r="G57" s="4" t="s">
        <v>1479</v>
      </c>
      <c r="H57" s="4" t="s">
        <v>1479</v>
      </c>
      <c r="I57" s="4" t="s">
        <v>1479</v>
      </c>
      <c r="J57" s="15">
        <f>HYPERLINK("http://www.ncbi.nlm.nih.gov/pubmed/?term=7346562[uid]",7346562)</f>
        <v>7346562</v>
      </c>
      <c r="K57" s="7" t="s">
        <v>1069</v>
      </c>
      <c r="L57" s="4"/>
      <c r="M57" s="4"/>
      <c r="N57" s="4"/>
      <c r="O57" s="15">
        <f>HYPERLINK("http://www.ncbi.nlm.nih.gov/pubmed/?term=22252540[uid]",22252540)</f>
        <v>22252540</v>
      </c>
    </row>
    <row r="58" spans="6:15" x14ac:dyDescent="0.25">
      <c r="F58" s="11" t="s">
        <v>679</v>
      </c>
      <c r="G58" s="4" t="s">
        <v>1479</v>
      </c>
      <c r="H58" s="4" t="s">
        <v>1479</v>
      </c>
      <c r="I58" s="4" t="s">
        <v>1479</v>
      </c>
      <c r="J58" s="15">
        <f>HYPERLINK("http://www.ncbi.nlm.nih.gov/pubmed/?term=3144556[uid]",3144556)</f>
        <v>3144556</v>
      </c>
      <c r="K58" s="7" t="s">
        <v>365</v>
      </c>
      <c r="L58" s="4"/>
      <c r="M58" s="4"/>
      <c r="N58" s="4"/>
      <c r="O58" s="15">
        <f>HYPERLINK("http://www.ncbi.nlm.nih.gov/pubmed/?term=8635593[uid]",8635593)</f>
        <v>8635593</v>
      </c>
    </row>
    <row r="59" spans="6:15" x14ac:dyDescent="0.25">
      <c r="F59" s="11" t="s">
        <v>501</v>
      </c>
      <c r="G59" s="4" t="s">
        <v>1479</v>
      </c>
      <c r="H59" s="4" t="s">
        <v>1479</v>
      </c>
      <c r="I59" s="4" t="s">
        <v>1479</v>
      </c>
      <c r="J59" s="15">
        <f>HYPERLINK("http://www.ncbi.nlm.nih.gov/pubmed/?term=2133352[uid]",2133352)</f>
        <v>2133352</v>
      </c>
      <c r="K59" s="7" t="s">
        <v>1070</v>
      </c>
      <c r="L59" s="4"/>
      <c r="M59" s="4"/>
      <c r="N59" s="4"/>
      <c r="O59" s="15">
        <f>HYPERLINK("http://www.ncbi.nlm.nih.gov/pubmed/?term=2785863[uid]",2785863)</f>
        <v>2785863</v>
      </c>
    </row>
    <row r="60" spans="6:15" x14ac:dyDescent="0.25">
      <c r="F60" s="11" t="s">
        <v>502</v>
      </c>
      <c r="G60" s="9" t="s">
        <v>1479</v>
      </c>
      <c r="H60" s="4" t="s">
        <v>1479</v>
      </c>
      <c r="I60" s="9" t="s">
        <v>1479</v>
      </c>
      <c r="J60" s="15">
        <f>HYPERLINK("http://www.ncbi.nlm.nih.gov/pubmed/?term=50871[uid]",50871)</f>
        <v>50871</v>
      </c>
      <c r="K60" s="7" t="s">
        <v>1071</v>
      </c>
      <c r="L60" s="4"/>
      <c r="M60" s="4"/>
      <c r="N60" s="4"/>
      <c r="O60" s="15">
        <f>HYPERLINK("http://www.ncbi.nlm.nih.gov/pubmed/?term=17009627[uid]",17009627)</f>
        <v>17009627</v>
      </c>
    </row>
    <row r="61" spans="6:15" x14ac:dyDescent="0.25">
      <c r="F61" s="11" t="s">
        <v>680</v>
      </c>
      <c r="I61" s="4"/>
      <c r="J61" s="15">
        <f>HYPERLINK("http://www.ncbi.nlm.nih.gov/pubmed/?term=291997[uid]",291997)</f>
        <v>291997</v>
      </c>
      <c r="K61" s="7" t="s">
        <v>1464</v>
      </c>
      <c r="L61" s="4"/>
      <c r="M61" s="4"/>
      <c r="N61" s="4"/>
      <c r="O61" s="15">
        <f>HYPERLINK("http://www.ncbi.nlm.nih.gov/pubmed/?term=11293817[uid]",11293817)</f>
        <v>11293817</v>
      </c>
    </row>
    <row r="62" spans="6:15" x14ac:dyDescent="0.25">
      <c r="F62" s="11" t="s">
        <v>681</v>
      </c>
      <c r="I62" s="4"/>
      <c r="J62" s="15">
        <f>HYPERLINK("http://www.ncbi.nlm.nih.gov/pubmed/?term=10891876[uid]",10891876)</f>
        <v>10891876</v>
      </c>
      <c r="K62" s="7" t="s">
        <v>1072</v>
      </c>
      <c r="L62" s="4"/>
      <c r="M62" s="4"/>
      <c r="N62" s="4"/>
      <c r="O62" s="15">
        <f>HYPERLINK("http://www.ncbi.nlm.nih.gov/pubmed/?term=11346335[uid]",11346335)</f>
        <v>11346335</v>
      </c>
    </row>
    <row r="63" spans="6:15" x14ac:dyDescent="0.25">
      <c r="F63" s="11" t="s">
        <v>503</v>
      </c>
      <c r="I63" s="4"/>
      <c r="J63" s="15">
        <f>HYPERLINK("http://www.ncbi.nlm.nih.gov/pubmed/?term=1999488[uid]",1999488)</f>
        <v>1999488</v>
      </c>
      <c r="K63" s="7" t="s">
        <v>1073</v>
      </c>
      <c r="L63" s="4"/>
      <c r="M63" s="4"/>
      <c r="N63" s="4"/>
      <c r="O63" s="15">
        <f>HYPERLINK("http://www.ncbi.nlm.nih.gov/pubmed/?term=12115706[uid]",12115706)</f>
        <v>12115706</v>
      </c>
    </row>
    <row r="64" spans="6:15" x14ac:dyDescent="0.25">
      <c r="F64" s="11" t="s">
        <v>504</v>
      </c>
      <c r="I64" s="4"/>
      <c r="J64" s="15">
        <f>HYPERLINK("http://www.ncbi.nlm.nih.gov/pubmed/?term=1917930[uid]",1917930)</f>
        <v>1917930</v>
      </c>
      <c r="K64" s="7" t="s">
        <v>492</v>
      </c>
      <c r="L64" s="4" t="s">
        <v>1479</v>
      </c>
      <c r="M64" s="9" t="s">
        <v>1479</v>
      </c>
      <c r="N64" s="4" t="s">
        <v>1479</v>
      </c>
      <c r="O64" s="15">
        <f>HYPERLINK("http://www.ncbi.nlm.nih.gov/pubmed/?term=1600140[uid]",1600140)</f>
        <v>1600140</v>
      </c>
    </row>
    <row r="65" spans="6:15" x14ac:dyDescent="0.25">
      <c r="F65" s="11" t="s">
        <v>505</v>
      </c>
      <c r="G65" s="4" t="s">
        <v>1479</v>
      </c>
      <c r="H65" s="4" t="s">
        <v>1479</v>
      </c>
      <c r="I65" s="4" t="s">
        <v>1479</v>
      </c>
      <c r="J65" s="15">
        <f>HYPERLINK("http://www.ncbi.nlm.nih.gov/pubmed/?term=181135[uid]",181135)</f>
        <v>181135</v>
      </c>
      <c r="K65" s="7" t="s">
        <v>1074</v>
      </c>
      <c r="L65" s="4" t="s">
        <v>1479</v>
      </c>
      <c r="M65" s="9" t="s">
        <v>1479</v>
      </c>
      <c r="N65" s="4" t="s">
        <v>1479</v>
      </c>
      <c r="O65" s="15">
        <f>HYPERLINK("http://www.ncbi.nlm.nih.gov/pubmed/?term=16958090[uid]",16958090)</f>
        <v>16958090</v>
      </c>
    </row>
    <row r="66" spans="6:15" x14ac:dyDescent="0.25">
      <c r="F66" s="11" t="s">
        <v>506</v>
      </c>
      <c r="G66" s="4" t="s">
        <v>1479</v>
      </c>
      <c r="H66" s="4" t="s">
        <v>1479</v>
      </c>
      <c r="I66" s="4" t="s">
        <v>1479</v>
      </c>
      <c r="J66" s="15">
        <f>HYPERLINK("http://www.ncbi.nlm.nih.gov/pubmed/?term=22692774[uid]",22692774)</f>
        <v>22692774</v>
      </c>
      <c r="K66" s="7" t="s">
        <v>1075</v>
      </c>
      <c r="L66" s="4"/>
      <c r="M66" s="4"/>
      <c r="N66" s="4"/>
      <c r="O66" s="15">
        <f>HYPERLINK("http://www.ncbi.nlm.nih.gov/pubmed/?term=8387728[uid]",8387728)</f>
        <v>8387728</v>
      </c>
    </row>
    <row r="67" spans="6:15" x14ac:dyDescent="0.25">
      <c r="F67" s="11" t="s">
        <v>543</v>
      </c>
      <c r="I67" s="4"/>
      <c r="J67" s="15">
        <f>HYPERLINK("http://www.ncbi.nlm.nih.gov/pubmed/?term=15071834[uid]",15071834)</f>
        <v>15071834</v>
      </c>
      <c r="K67" s="7" t="s">
        <v>1076</v>
      </c>
      <c r="L67" s="4"/>
      <c r="M67" s="4"/>
      <c r="N67" s="4"/>
      <c r="O67" s="15">
        <f>HYPERLINK("http://www.ncbi.nlm.nih.gov/pubmed/?term=10555010[uid]",10555010)</f>
        <v>10555010</v>
      </c>
    </row>
    <row r="68" spans="6:15" x14ac:dyDescent="0.25">
      <c r="I68" s="4"/>
      <c r="J68" s="4"/>
      <c r="K68" s="7" t="s">
        <v>1077</v>
      </c>
      <c r="L68" s="4"/>
      <c r="M68" s="4"/>
      <c r="N68" s="4"/>
      <c r="O68" s="15">
        <f>HYPERLINK("http://www.ncbi.nlm.nih.gov/pubmed/?term=8885197[uid]",8885197)</f>
        <v>8885197</v>
      </c>
    </row>
    <row r="69" spans="6:15" x14ac:dyDescent="0.25">
      <c r="G69" s="9"/>
      <c r="H69" s="9"/>
      <c r="I69" s="9"/>
      <c r="J69" s="4"/>
      <c r="K69" s="7" t="s">
        <v>1465</v>
      </c>
      <c r="L69" s="4"/>
      <c r="M69" s="4"/>
      <c r="N69" s="4"/>
      <c r="O69" s="15">
        <f>HYPERLINK("http://www.ncbi.nlm.nih.gov/pubmed/?term=7287592[uid]",7287592)</f>
        <v>7287592</v>
      </c>
    </row>
    <row r="70" spans="6:15" x14ac:dyDescent="0.25">
      <c r="H70" s="8"/>
      <c r="J70" s="4"/>
      <c r="K70" s="7" t="s">
        <v>1078</v>
      </c>
      <c r="L70" s="4"/>
      <c r="M70" s="4"/>
      <c r="N70" s="4"/>
      <c r="O70" s="15">
        <f>HYPERLINK("http://www.ncbi.nlm.nih.gov/pubmed/?term=6358358[uid]",6358358)</f>
        <v>6358358</v>
      </c>
    </row>
    <row r="71" spans="6:15" x14ac:dyDescent="0.25">
      <c r="I71" s="4"/>
      <c r="J71" s="4"/>
      <c r="K71" s="6" t="s">
        <v>1521</v>
      </c>
      <c r="L71" s="4" t="s">
        <v>203</v>
      </c>
      <c r="M71" s="9" t="s">
        <v>203</v>
      </c>
      <c r="N71" s="4" t="s">
        <v>203</v>
      </c>
      <c r="O71" s="15">
        <f>HYPERLINK("http://www.ncbi.nlm.nih.gov/pubmed/?term=10625332[uid]",10625332)</f>
        <v>10625332</v>
      </c>
    </row>
    <row r="72" spans="6:15" x14ac:dyDescent="0.25">
      <c r="G72" s="9"/>
      <c r="H72" s="9"/>
      <c r="I72" s="9"/>
      <c r="J72" s="4"/>
      <c r="K72" s="7" t="s">
        <v>1079</v>
      </c>
      <c r="L72" s="4"/>
      <c r="M72" s="4"/>
      <c r="N72" s="4"/>
      <c r="O72" s="15">
        <f>HYPERLINK("http://www.ncbi.nlm.nih.gov/pubmed/?term=1066602[uid]",1066602)</f>
        <v>1066602</v>
      </c>
    </row>
    <row r="73" spans="6:15" x14ac:dyDescent="0.25">
      <c r="F73" s="11"/>
      <c r="H73" s="8"/>
      <c r="J73" s="4"/>
      <c r="K73" s="7" t="s">
        <v>1080</v>
      </c>
      <c r="L73" s="4"/>
      <c r="M73" s="4"/>
      <c r="N73" s="4"/>
      <c r="O73" s="15">
        <f>HYPERLINK("http://www.ncbi.nlm.nih.gov/pubmed/?term=3954467[uid]",3954467)</f>
        <v>3954467</v>
      </c>
    </row>
    <row r="74" spans="6:15" x14ac:dyDescent="0.25">
      <c r="F74" s="11"/>
      <c r="H74" s="8"/>
      <c r="J74" s="4"/>
      <c r="K74" s="7" t="s">
        <v>1081</v>
      </c>
      <c r="L74" s="4"/>
      <c r="M74" s="4"/>
      <c r="N74" s="4"/>
      <c r="O74" s="15">
        <f>HYPERLINK("http://www.ncbi.nlm.nih.gov/pubmed/?term=16839768[uid]",16839768)</f>
        <v>16839768</v>
      </c>
    </row>
    <row r="75" spans="6:15" x14ac:dyDescent="0.25">
      <c r="F75" s="11"/>
      <c r="H75" s="8"/>
      <c r="J75" s="4"/>
      <c r="K75" s="7" t="s">
        <v>194</v>
      </c>
      <c r="L75" s="4"/>
      <c r="M75" s="4"/>
      <c r="N75" s="4"/>
      <c r="O75" s="15">
        <f>HYPERLINK("http://www.ncbi.nlm.nih.gov/pubmed/?term=8992816[uid]",8992816)</f>
        <v>8992816</v>
      </c>
    </row>
    <row r="76" spans="6:15" x14ac:dyDescent="0.25">
      <c r="H76" s="8"/>
      <c r="J76" s="4"/>
      <c r="K76" s="7" t="s">
        <v>1082</v>
      </c>
      <c r="L76" s="4"/>
      <c r="M76" s="4"/>
      <c r="N76" s="4"/>
      <c r="O76" s="15">
        <f>HYPERLINK("http://www.ncbi.nlm.nih.gov/pubmed/?term=22867712[uid]",22867712)</f>
        <v>22867712</v>
      </c>
    </row>
    <row r="77" spans="6:15" x14ac:dyDescent="0.25">
      <c r="G77" s="9"/>
      <c r="H77" s="8"/>
      <c r="J77" s="4"/>
      <c r="K77" s="7" t="s">
        <v>1083</v>
      </c>
      <c r="L77" s="4"/>
      <c r="M77" s="4"/>
      <c r="N77" s="4"/>
      <c r="O77" s="15">
        <f>HYPERLINK("http://www.ncbi.nlm.nih.gov/pubmed/?term=8703826[uid]",8703826)</f>
        <v>8703826</v>
      </c>
    </row>
    <row r="78" spans="6:15" x14ac:dyDescent="0.25">
      <c r="F78" s="7"/>
      <c r="H78" s="8"/>
      <c r="J78" s="4"/>
      <c r="K78" s="7" t="s">
        <v>1466</v>
      </c>
      <c r="L78" s="4"/>
      <c r="M78" s="4"/>
      <c r="N78" s="4"/>
      <c r="O78" s="15">
        <f>HYPERLINK("http://www.ncbi.nlm.nih.gov/pubmed/?term=2933749[uid]",2933749)</f>
        <v>2933749</v>
      </c>
    </row>
    <row r="79" spans="6:15" x14ac:dyDescent="0.25">
      <c r="H79" s="8"/>
      <c r="J79" s="4"/>
      <c r="K79" s="7" t="s">
        <v>1084</v>
      </c>
      <c r="L79" s="4"/>
      <c r="M79" s="4"/>
      <c r="N79" s="4"/>
      <c r="O79" s="15">
        <f>HYPERLINK("http://www.ncbi.nlm.nih.gov/pubmed/?term=21977985[uid]",21977985)</f>
        <v>21977985</v>
      </c>
    </row>
    <row r="80" spans="6:15" x14ac:dyDescent="0.25">
      <c r="H80" s="8"/>
      <c r="J80" s="4"/>
      <c r="K80" s="7" t="s">
        <v>1085</v>
      </c>
      <c r="L80" s="4"/>
      <c r="M80" s="4"/>
      <c r="N80" s="4"/>
      <c r="O80" s="15">
        <f>HYPERLINK("http://www.ncbi.nlm.nih.gov/pubmed/?term=6271949[uid]",6271949)</f>
        <v>6271949</v>
      </c>
    </row>
    <row r="81" spans="7:15" x14ac:dyDescent="0.25">
      <c r="H81" s="8"/>
      <c r="J81" s="4"/>
      <c r="K81" s="7" t="s">
        <v>1086</v>
      </c>
      <c r="L81" s="4"/>
      <c r="M81" s="4"/>
      <c r="N81" s="4"/>
      <c r="O81" s="15">
        <f>HYPERLINK("http://www.ncbi.nlm.nih.gov/pubmed/?term=10983892[uid]",10983892)</f>
        <v>10983892</v>
      </c>
    </row>
    <row r="82" spans="7:15" x14ac:dyDescent="0.25">
      <c r="H82" s="8"/>
      <c r="J82" s="4"/>
      <c r="K82" s="7" t="s">
        <v>1087</v>
      </c>
      <c r="L82" s="4"/>
      <c r="M82" s="4"/>
      <c r="N82" s="4"/>
      <c r="O82" s="15">
        <f>HYPERLINK("http://www.ncbi.nlm.nih.gov/pubmed/?term=6240407[uid]",6240407)</f>
        <v>6240407</v>
      </c>
    </row>
    <row r="83" spans="7:15" x14ac:dyDescent="0.25">
      <c r="H83" s="8"/>
      <c r="J83" s="4"/>
      <c r="K83" s="7" t="s">
        <v>1088</v>
      </c>
      <c r="L83" s="4"/>
      <c r="M83" s="4"/>
      <c r="N83" s="4"/>
      <c r="O83" s="15">
        <f>HYPERLINK("http://www.ncbi.nlm.nih.gov/pubmed/?term=3958247[uid]",3958247)</f>
        <v>3958247</v>
      </c>
    </row>
    <row r="84" spans="7:15" x14ac:dyDescent="0.25">
      <c r="H84" s="8"/>
      <c r="J84" s="4"/>
      <c r="K84" s="7" t="s">
        <v>1089</v>
      </c>
      <c r="L84" s="4"/>
      <c r="M84" s="4"/>
      <c r="N84" s="4"/>
      <c r="O84" s="15">
        <f>HYPERLINK("http://www.ncbi.nlm.nih.gov/pubmed/?term=19265120[uid]",19265120)</f>
        <v>19265120</v>
      </c>
    </row>
    <row r="85" spans="7:15" x14ac:dyDescent="0.25">
      <c r="H85" s="8"/>
      <c r="J85" s="4"/>
      <c r="L85" s="9"/>
      <c r="M85" s="9"/>
      <c r="N85" s="9"/>
    </row>
    <row r="86" spans="7:15" x14ac:dyDescent="0.25">
      <c r="H86" s="8"/>
      <c r="I86" s="7"/>
      <c r="J86" s="4"/>
      <c r="L86" s="9"/>
      <c r="M86" s="9"/>
      <c r="N86" s="9"/>
    </row>
    <row r="87" spans="7:15" x14ac:dyDescent="0.25">
      <c r="H87" s="8"/>
      <c r="I87" s="7"/>
      <c r="J87" s="4"/>
    </row>
    <row r="88" spans="7:15" x14ac:dyDescent="0.25">
      <c r="H88" s="7"/>
      <c r="I88" s="4"/>
    </row>
    <row r="89" spans="7:15" x14ac:dyDescent="0.25">
      <c r="H89" s="7"/>
      <c r="I89" s="4"/>
    </row>
    <row r="90" spans="7:15" x14ac:dyDescent="0.25">
      <c r="H90" s="7"/>
      <c r="I90" s="4"/>
    </row>
    <row r="91" spans="7:15" x14ac:dyDescent="0.25">
      <c r="H91" s="7"/>
      <c r="I91" s="4"/>
    </row>
    <row r="92" spans="7:15" x14ac:dyDescent="0.25">
      <c r="H92" s="7"/>
      <c r="I92" s="4"/>
    </row>
    <row r="93" spans="7:15" x14ac:dyDescent="0.25">
      <c r="G93" s="10"/>
    </row>
    <row r="94" spans="7:15" x14ac:dyDescent="0.25">
      <c r="G94" s="10"/>
    </row>
    <row r="95" spans="7:15" x14ac:dyDescent="0.25">
      <c r="G95" s="10"/>
    </row>
    <row r="96" spans="7:15" x14ac:dyDescent="0.25">
      <c r="G96" s="10"/>
    </row>
    <row r="97" spans="7:8" x14ac:dyDescent="0.25">
      <c r="G97" s="10"/>
    </row>
    <row r="98" spans="7:8" x14ac:dyDescent="0.25">
      <c r="H98" s="10"/>
    </row>
    <row r="99" spans="7:8" x14ac:dyDescent="0.25">
      <c r="H99" s="9"/>
    </row>
  </sheetData>
  <mergeCells count="3">
    <mergeCell ref="B3:D3"/>
    <mergeCell ref="G3:I3"/>
    <mergeCell ref="L3:N3"/>
  </mergeCells>
  <pageMargins left="0.25" right="0.25" top="0.75" bottom="0.75" header="0.3" footer="0.3"/>
  <pageSetup scale="52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25"/>
  <sheetViews>
    <sheetView zoomScaleNormal="100" workbookViewId="0"/>
  </sheetViews>
  <sheetFormatPr defaultColWidth="8.85546875" defaultRowHeight="15" x14ac:dyDescent="0.25"/>
  <cols>
    <col min="1" max="1" width="47.5703125" style="8" customWidth="1"/>
    <col min="2" max="2" width="6.140625" style="4" bestFit="1" customWidth="1"/>
    <col min="3" max="4" width="6.140625" style="8" bestFit="1" customWidth="1"/>
    <col min="5" max="5" width="9" style="8" bestFit="1" customWidth="1"/>
    <col min="6" max="6" width="46.140625" style="8" customWidth="1"/>
    <col min="7" max="7" width="6.140625" style="8" bestFit="1" customWidth="1"/>
    <col min="8" max="8" width="6.140625" style="4" bestFit="1" customWidth="1"/>
    <col min="9" max="9" width="6.140625" style="8" bestFit="1" customWidth="1"/>
    <col min="10" max="10" width="9" style="8" bestFit="1" customWidth="1"/>
    <col min="11" max="11" width="46.28515625" style="8" customWidth="1"/>
    <col min="12" max="14" width="6.140625" style="8" bestFit="1" customWidth="1"/>
    <col min="15" max="16384" width="8.85546875" style="8"/>
  </cols>
  <sheetData>
    <row r="1" spans="1:15" x14ac:dyDescent="0.25">
      <c r="A1" s="20" t="s">
        <v>1497</v>
      </c>
      <c r="B1" s="21" t="s">
        <v>1538</v>
      </c>
      <c r="C1" s="18"/>
      <c r="E1" s="18"/>
      <c r="H1" s="18"/>
      <c r="N1" s="2"/>
    </row>
    <row r="2" spans="1:15" x14ac:dyDescent="0.25">
      <c r="B2" s="18"/>
      <c r="C2" s="18"/>
      <c r="E2" s="18"/>
      <c r="H2" s="18"/>
      <c r="N2" s="2"/>
    </row>
    <row r="3" spans="1:15" x14ac:dyDescent="0.25">
      <c r="B3" s="24" t="s">
        <v>1484</v>
      </c>
      <c r="C3" s="24"/>
      <c r="D3" s="24"/>
      <c r="E3" s="18"/>
      <c r="G3" s="24" t="s">
        <v>1484</v>
      </c>
      <c r="H3" s="24"/>
      <c r="I3" s="24"/>
      <c r="L3" s="24" t="s">
        <v>1484</v>
      </c>
      <c r="M3" s="24"/>
      <c r="N3" s="24"/>
    </row>
    <row r="4" spans="1:15" x14ac:dyDescent="0.25">
      <c r="A4" s="25" t="s">
        <v>1535</v>
      </c>
      <c r="B4" s="23" t="s">
        <v>1480</v>
      </c>
      <c r="C4" s="23" t="s">
        <v>1481</v>
      </c>
      <c r="D4" s="23" t="s">
        <v>1482</v>
      </c>
      <c r="E4" s="17" t="s">
        <v>1483</v>
      </c>
      <c r="F4" s="25" t="s">
        <v>1536</v>
      </c>
      <c r="G4" s="23" t="s">
        <v>1480</v>
      </c>
      <c r="H4" s="23" t="s">
        <v>1481</v>
      </c>
      <c r="I4" s="23" t="s">
        <v>1482</v>
      </c>
      <c r="J4" s="17" t="s">
        <v>1483</v>
      </c>
      <c r="K4" s="25" t="s">
        <v>1537</v>
      </c>
      <c r="L4" s="23" t="s">
        <v>1480</v>
      </c>
      <c r="M4" s="23" t="s">
        <v>1481</v>
      </c>
      <c r="N4" s="23" t="s">
        <v>1482</v>
      </c>
      <c r="O4" s="17" t="s">
        <v>1483</v>
      </c>
    </row>
    <row r="5" spans="1:15" x14ac:dyDescent="0.25">
      <c r="A5" s="11" t="s">
        <v>11</v>
      </c>
      <c r="C5" s="4"/>
      <c r="D5" s="4"/>
      <c r="E5" s="15">
        <f>HYPERLINK("http://www.ncbi.nlm.nih.gov/pubmed/?term=21800276[uid]",21800276)</f>
        <v>21800276</v>
      </c>
      <c r="F5" s="11" t="s">
        <v>682</v>
      </c>
      <c r="G5" s="4"/>
      <c r="I5" s="4"/>
      <c r="J5" s="15">
        <f>HYPERLINK("http://www.ncbi.nlm.nih.gov/pubmed/?term=8411121[uid]",8411121)</f>
        <v>8411121</v>
      </c>
      <c r="K5" s="11" t="s">
        <v>1220</v>
      </c>
      <c r="L5" s="4"/>
      <c r="M5" s="4"/>
      <c r="N5" s="4"/>
      <c r="O5" s="15">
        <f>HYPERLINK("http://www.ncbi.nlm.nih.gov/pubmed/?term=12592294[uid]",12592294)</f>
        <v>12592294</v>
      </c>
    </row>
    <row r="6" spans="1:15" x14ac:dyDescent="0.25">
      <c r="A6" s="11" t="s">
        <v>12</v>
      </c>
      <c r="C6" s="4"/>
      <c r="D6" s="4"/>
      <c r="E6" s="15">
        <f>HYPERLINK("http://www.ncbi.nlm.nih.gov/pubmed/?term=10357773[uid]",10357773)</f>
        <v>10357773</v>
      </c>
      <c r="F6" s="11" t="s">
        <v>507</v>
      </c>
      <c r="G6" s="4"/>
      <c r="I6" s="4"/>
      <c r="J6" s="15">
        <f>HYPERLINK("http://www.ncbi.nlm.nih.gov/pubmed/?term=276383[uid]",276383)</f>
        <v>276383</v>
      </c>
      <c r="K6" s="11" t="s">
        <v>1170</v>
      </c>
      <c r="L6" s="4"/>
      <c r="M6" s="4"/>
      <c r="N6" s="4"/>
      <c r="O6" s="15">
        <f>HYPERLINK("http://www.ncbi.nlm.nih.gov/pubmed/?term=2785826[uid]",2785826)</f>
        <v>2785826</v>
      </c>
    </row>
    <row r="7" spans="1:15" x14ac:dyDescent="0.25">
      <c r="A7" s="11" t="s">
        <v>2</v>
      </c>
      <c r="C7" s="4"/>
      <c r="D7" s="4"/>
      <c r="E7" s="15">
        <f>HYPERLINK("http://www.ncbi.nlm.nih.gov/pubmed/?term=2108271[uid]",2108271)</f>
        <v>2108271</v>
      </c>
      <c r="F7" s="11" t="s">
        <v>508</v>
      </c>
      <c r="G7" s="4"/>
      <c r="I7" s="4"/>
      <c r="J7" s="15">
        <f>HYPERLINK("http://www.ncbi.nlm.nih.gov/pubmed/?term=17182549[uid]",17182549)</f>
        <v>17182549</v>
      </c>
      <c r="K7" s="11" t="s">
        <v>1171</v>
      </c>
      <c r="L7" s="4"/>
      <c r="M7" s="4"/>
      <c r="N7" s="4"/>
      <c r="O7" s="15">
        <f>HYPERLINK("http://www.ncbi.nlm.nih.gov/pubmed/?term=6325721[uid]",6325721)</f>
        <v>6325721</v>
      </c>
    </row>
    <row r="8" spans="1:15" x14ac:dyDescent="0.25">
      <c r="A8" s="11" t="s">
        <v>1467</v>
      </c>
      <c r="B8" s="4" t="s">
        <v>203</v>
      </c>
      <c r="C8" s="4"/>
      <c r="D8" s="4" t="s">
        <v>203</v>
      </c>
      <c r="E8" s="15">
        <f>HYPERLINK("http://www.ncbi.nlm.nih.gov/pubmed/?term=16572121[uid]",16572121)</f>
        <v>16572121</v>
      </c>
      <c r="F8" s="11" t="s">
        <v>38</v>
      </c>
      <c r="G8" s="4"/>
      <c r="I8" s="4"/>
      <c r="J8" s="15">
        <f>HYPERLINK("http://www.ncbi.nlm.nih.gov/pubmed/?term=19641518[uid]",19641518)</f>
        <v>19641518</v>
      </c>
      <c r="K8" s="11" t="s">
        <v>1172</v>
      </c>
      <c r="L8" s="4"/>
      <c r="M8" s="4"/>
      <c r="N8" s="4"/>
      <c r="O8" s="15">
        <f>HYPERLINK("http://www.ncbi.nlm.nih.gov/pubmed/?term=2981947[uid]",2981947)</f>
        <v>2981947</v>
      </c>
    </row>
    <row r="9" spans="1:15" x14ac:dyDescent="0.25">
      <c r="A9" s="11" t="s">
        <v>341</v>
      </c>
      <c r="C9" s="4"/>
      <c r="D9" s="4"/>
      <c r="E9" s="15">
        <f>HYPERLINK("http://www.ncbi.nlm.nih.gov/pubmed/?term=2458702[uid]",2458702)</f>
        <v>2458702</v>
      </c>
      <c r="F9" s="11" t="s">
        <v>509</v>
      </c>
      <c r="G9" s="4" t="s">
        <v>1479</v>
      </c>
      <c r="H9" s="4" t="s">
        <v>1479</v>
      </c>
      <c r="I9" s="4" t="s">
        <v>1479</v>
      </c>
      <c r="J9" s="15">
        <f>HYPERLINK("http://www.ncbi.nlm.nih.gov/pubmed/?term=1659639[uid]",1659639)</f>
        <v>1659639</v>
      </c>
      <c r="K9" s="11" t="s">
        <v>1173</v>
      </c>
      <c r="L9" s="4"/>
      <c r="M9" s="4"/>
      <c r="N9" s="4"/>
      <c r="O9" s="15">
        <f>HYPERLINK("http://www.ncbi.nlm.nih.gov/pubmed/?term=12160149[uid]",12160149)</f>
        <v>12160149</v>
      </c>
    </row>
    <row r="10" spans="1:15" x14ac:dyDescent="0.25">
      <c r="A10" s="11" t="s">
        <v>342</v>
      </c>
      <c r="C10" s="4"/>
      <c r="D10" s="4"/>
      <c r="E10" s="15">
        <f>HYPERLINK("http://www.ncbi.nlm.nih.gov/pubmed/?term=3681194[uid]",3681194)</f>
        <v>3681194</v>
      </c>
      <c r="F10" s="11" t="s">
        <v>510</v>
      </c>
      <c r="G10" s="4"/>
      <c r="I10" s="4"/>
      <c r="J10" s="15">
        <f>HYPERLINK("http://www.ncbi.nlm.nih.gov/pubmed/?term=21836393[uid]",21836393)</f>
        <v>21836393</v>
      </c>
      <c r="K10" s="11" t="s">
        <v>1174</v>
      </c>
      <c r="L10" s="4"/>
      <c r="M10" s="4"/>
      <c r="N10" s="4"/>
      <c r="O10" s="15">
        <f>HYPERLINK("http://www.ncbi.nlm.nih.gov/pubmed/?term=20078651[uid]",20078651)</f>
        <v>20078651</v>
      </c>
    </row>
    <row r="11" spans="1:15" x14ac:dyDescent="0.25">
      <c r="A11" s="11" t="s">
        <v>13</v>
      </c>
      <c r="C11" s="4"/>
      <c r="D11" s="4"/>
      <c r="E11" s="15">
        <f>HYPERLINK("http://www.ncbi.nlm.nih.gov/pubmed/?term=22152773[uid]",22152773)</f>
        <v>22152773</v>
      </c>
      <c r="F11" s="11" t="s">
        <v>511</v>
      </c>
      <c r="G11" s="4" t="s">
        <v>203</v>
      </c>
      <c r="H11" s="4" t="s">
        <v>203</v>
      </c>
      <c r="I11" s="4" t="s">
        <v>203</v>
      </c>
      <c r="J11" s="15">
        <f>HYPERLINK("http://www.ncbi.nlm.nih.gov/pubmed/?term=14565010[uid]",14565010)</f>
        <v>14565010</v>
      </c>
      <c r="K11" s="11" t="s">
        <v>1175</v>
      </c>
      <c r="L11" s="4"/>
      <c r="M11" s="4"/>
      <c r="N11" s="4"/>
      <c r="O11" s="15">
        <f>HYPERLINK("http://www.ncbi.nlm.nih.gov/pubmed/?term=22448280[uid]",22448280)</f>
        <v>22448280</v>
      </c>
    </row>
    <row r="12" spans="1:15" x14ac:dyDescent="0.25">
      <c r="A12" s="11" t="s">
        <v>550</v>
      </c>
      <c r="C12" s="4"/>
      <c r="D12" s="4"/>
      <c r="E12" s="15">
        <f>HYPERLINK("http://www.ncbi.nlm.nih.gov/pubmed/?term=20686837[uid]",20686837)</f>
        <v>20686837</v>
      </c>
      <c r="F12" s="11" t="s">
        <v>512</v>
      </c>
      <c r="G12" s="4"/>
      <c r="I12" s="4"/>
      <c r="J12" s="15">
        <f>HYPERLINK("http://www.ncbi.nlm.nih.gov/pubmed/?term=23251675[uid]",23251675)</f>
        <v>23251675</v>
      </c>
      <c r="K12" s="11" t="s">
        <v>1473</v>
      </c>
      <c r="L12" s="4"/>
      <c r="M12" s="4"/>
      <c r="N12" s="4"/>
      <c r="O12" s="15">
        <f>HYPERLINK("http://www.ncbi.nlm.nih.gov/pubmed/?term=3905610[uid]",3905610)</f>
        <v>3905610</v>
      </c>
    </row>
    <row r="13" spans="1:15" x14ac:dyDescent="0.25">
      <c r="A13" s="11" t="s">
        <v>14</v>
      </c>
      <c r="C13" s="4"/>
      <c r="D13" s="4"/>
      <c r="E13" s="15">
        <f>HYPERLINK("http://www.ncbi.nlm.nih.gov/pubmed/?term=17760251[uid]",17760251)</f>
        <v>17760251</v>
      </c>
      <c r="F13" s="7" t="s">
        <v>513</v>
      </c>
      <c r="G13" s="4"/>
      <c r="I13" s="4"/>
      <c r="J13" s="15">
        <f>HYPERLINK("http://www.ncbi.nlm.nih.gov/pubmed/?term=12384084[uid]",12384084)</f>
        <v>12384084</v>
      </c>
      <c r="K13" s="11" t="s">
        <v>1176</v>
      </c>
      <c r="L13" s="4"/>
      <c r="M13" s="4"/>
      <c r="N13" s="4"/>
      <c r="O13" s="15">
        <f>HYPERLINK("http://www.ncbi.nlm.nih.gov/pubmed/?term=15589740[uid]",15589740)</f>
        <v>15589740</v>
      </c>
    </row>
    <row r="14" spans="1:15" x14ac:dyDescent="0.25">
      <c r="A14" s="11" t="s">
        <v>15</v>
      </c>
      <c r="C14" s="4"/>
      <c r="D14" s="4"/>
      <c r="E14" s="15">
        <f>HYPERLINK("http://www.ncbi.nlm.nih.gov/pubmed/?term=11601898[uid]",11601898)</f>
        <v>11601898</v>
      </c>
      <c r="F14" s="11" t="s">
        <v>514</v>
      </c>
      <c r="G14" s="4"/>
      <c r="I14" s="4"/>
      <c r="J14" s="15">
        <f>HYPERLINK("http://www.ncbi.nlm.nih.gov/pubmed/?term=19559697[uid]",19559697)</f>
        <v>19559697</v>
      </c>
      <c r="K14" s="7" t="s">
        <v>1177</v>
      </c>
      <c r="L14" s="4"/>
      <c r="M14" s="4"/>
      <c r="N14" s="4"/>
      <c r="O14" s="15">
        <f>HYPERLINK("http://www.ncbi.nlm.nih.gov/pubmed/?term=1427467[uid]",1427467)</f>
        <v>1427467</v>
      </c>
    </row>
    <row r="15" spans="1:15" x14ac:dyDescent="0.25">
      <c r="A15" s="11" t="s">
        <v>16</v>
      </c>
      <c r="C15" s="4"/>
      <c r="D15" s="4"/>
      <c r="E15" s="15">
        <f>HYPERLINK("http://www.ncbi.nlm.nih.gov/pubmed/?term=15350596[uid]",15350596)</f>
        <v>15350596</v>
      </c>
      <c r="F15" s="11" t="s">
        <v>544</v>
      </c>
      <c r="G15" s="4"/>
      <c r="I15" s="4"/>
      <c r="J15" s="15">
        <f>HYPERLINK("http://www.ncbi.nlm.nih.gov/pubmed/?term=9744752[uid]",9744752)</f>
        <v>9744752</v>
      </c>
      <c r="K15" s="7" t="s">
        <v>1178</v>
      </c>
      <c r="L15" s="4"/>
      <c r="M15" s="4"/>
      <c r="N15" s="4"/>
      <c r="O15" s="15">
        <f>HYPERLINK("http://www.ncbi.nlm.nih.gov/pubmed/?term=8537685[uid]",8537685)</f>
        <v>8537685</v>
      </c>
    </row>
    <row r="16" spans="1:15" x14ac:dyDescent="0.25">
      <c r="A16" s="11" t="s">
        <v>343</v>
      </c>
      <c r="C16" s="4"/>
      <c r="D16" s="4"/>
      <c r="E16" s="15">
        <f>HYPERLINK("http://www.ncbi.nlm.nih.gov/pubmed/?term=21191110[uid]",21191110)</f>
        <v>21191110</v>
      </c>
      <c r="F16" s="7" t="s">
        <v>515</v>
      </c>
      <c r="G16" s="4"/>
      <c r="I16" s="4"/>
      <c r="J16" s="15">
        <f>HYPERLINK("http://www.ncbi.nlm.nih.gov/pubmed/?term=1966955[uid]",1966955)</f>
        <v>1966955</v>
      </c>
      <c r="K16" s="11" t="s">
        <v>1036</v>
      </c>
      <c r="L16" s="4"/>
      <c r="M16" s="4"/>
      <c r="N16" s="4"/>
      <c r="O16" s="15">
        <f>HYPERLINK("http://www.ncbi.nlm.nih.gov/pubmed/?term=8058766[uid]",8058766)</f>
        <v>8058766</v>
      </c>
    </row>
    <row r="17" spans="1:15" x14ac:dyDescent="0.25">
      <c r="A17" s="11" t="s">
        <v>551</v>
      </c>
      <c r="C17" s="4"/>
      <c r="D17" s="4"/>
      <c r="E17" s="15">
        <f>HYPERLINK("http://www.ncbi.nlm.nih.gov/pubmed/?term=198811[uid]",198811)</f>
        <v>198811</v>
      </c>
      <c r="F17" s="11" t="s">
        <v>516</v>
      </c>
      <c r="G17" s="4"/>
      <c r="I17" s="4"/>
      <c r="J17" s="15">
        <f>HYPERLINK("http://www.ncbi.nlm.nih.gov/pubmed/?term=2983259[uid]",2983259)</f>
        <v>2983259</v>
      </c>
      <c r="K17" s="11" t="s">
        <v>1179</v>
      </c>
      <c r="L17" s="4"/>
      <c r="M17" s="4"/>
      <c r="N17" s="4"/>
      <c r="O17" s="15">
        <f>HYPERLINK("http://www.ncbi.nlm.nih.gov/pubmed/?term=2783336[uid]",2783336)</f>
        <v>2783336</v>
      </c>
    </row>
    <row r="18" spans="1:15" x14ac:dyDescent="0.25">
      <c r="A18" s="11" t="s">
        <v>17</v>
      </c>
      <c r="C18" s="4"/>
      <c r="D18" s="4"/>
      <c r="E18" s="15">
        <f>HYPERLINK("http://www.ncbi.nlm.nih.gov/pubmed/?term=12171923[uid]",12171923)</f>
        <v>12171923</v>
      </c>
      <c r="F18" s="11" t="s">
        <v>162</v>
      </c>
      <c r="G18" s="4"/>
      <c r="I18" s="4"/>
      <c r="J18" s="15">
        <f>HYPERLINK("http://www.ncbi.nlm.nih.gov/pubmed/?term=8982400[uid]",8982400)</f>
        <v>8982400</v>
      </c>
      <c r="K18" s="11" t="s">
        <v>1039</v>
      </c>
      <c r="L18" s="4"/>
      <c r="M18" s="4"/>
      <c r="N18" s="4"/>
      <c r="O18" s="15">
        <f>HYPERLINK("http://www.ncbi.nlm.nih.gov/pubmed/?term=19234059[uid]",19234059)</f>
        <v>19234059</v>
      </c>
    </row>
    <row r="19" spans="1:15" x14ac:dyDescent="0.25">
      <c r="A19" s="11" t="s">
        <v>552</v>
      </c>
      <c r="C19" s="4"/>
      <c r="D19" s="4"/>
      <c r="E19" s="15">
        <f>HYPERLINK("http://www.ncbi.nlm.nih.gov/pubmed/?term=21247667[uid]",21247667)</f>
        <v>21247667</v>
      </c>
      <c r="F19" s="8" t="s">
        <v>1469</v>
      </c>
      <c r="H19" s="8"/>
      <c r="J19" s="15">
        <f>HYPERLINK("http://www.ncbi.nlm.nih.gov/pubmed/?term=11163223[uid]",11163223)</f>
        <v>11163223</v>
      </c>
      <c r="K19" s="11" t="s">
        <v>1180</v>
      </c>
      <c r="L19" s="4"/>
      <c r="M19" s="4"/>
      <c r="N19" s="4"/>
      <c r="O19" s="15">
        <f>HYPERLINK("http://www.ncbi.nlm.nih.gov/pubmed/?term=17152695[uid]",17152695)</f>
        <v>17152695</v>
      </c>
    </row>
    <row r="20" spans="1:15" x14ac:dyDescent="0.25">
      <c r="A20" s="11" t="s">
        <v>18</v>
      </c>
      <c r="C20" s="4"/>
      <c r="D20" s="4"/>
      <c r="E20" s="15">
        <f>HYPERLINK("http://www.ncbi.nlm.nih.gov/pubmed/?term=19893021[uid]",19893021)</f>
        <v>19893021</v>
      </c>
      <c r="F20" s="11" t="s">
        <v>517</v>
      </c>
      <c r="G20" s="4"/>
      <c r="I20" s="4"/>
      <c r="J20" s="15">
        <f>HYPERLINK("http://www.ncbi.nlm.nih.gov/pubmed/?term=11163223[uid]",11163223)</f>
        <v>11163223</v>
      </c>
      <c r="K20" s="11" t="s">
        <v>1181</v>
      </c>
      <c r="L20" s="4"/>
      <c r="M20" s="4"/>
      <c r="N20" s="4"/>
      <c r="O20" s="15">
        <f>HYPERLINK("http://www.ncbi.nlm.nih.gov/pubmed/?term=8226932[uid]",8226932)</f>
        <v>8226932</v>
      </c>
    </row>
    <row r="21" spans="1:15" x14ac:dyDescent="0.25">
      <c r="A21" s="11" t="s">
        <v>19</v>
      </c>
      <c r="B21" s="4" t="s">
        <v>203</v>
      </c>
      <c r="C21" s="4" t="s">
        <v>203</v>
      </c>
      <c r="D21" s="4" t="s">
        <v>203</v>
      </c>
      <c r="E21" s="15">
        <f>HYPERLINK("http://www.ncbi.nlm.nih.gov/pubmed/?term=8002048[uid]",8002048)</f>
        <v>8002048</v>
      </c>
      <c r="F21" s="11" t="s">
        <v>683</v>
      </c>
      <c r="G21" s="4"/>
      <c r="I21" s="4"/>
      <c r="J21" s="15">
        <f>HYPERLINK("http://www.ncbi.nlm.nih.gov/pubmed/?term=10370381[uid]",10370381)</f>
        <v>10370381</v>
      </c>
      <c r="K21" s="11" t="s">
        <v>1182</v>
      </c>
      <c r="L21" s="4"/>
      <c r="M21" s="4"/>
      <c r="N21" s="4"/>
      <c r="O21" s="15">
        <f>HYPERLINK("http://www.ncbi.nlm.nih.gov/pubmed/?term=8270861[uid]",8270861)</f>
        <v>8270861</v>
      </c>
    </row>
    <row r="22" spans="1:15" x14ac:dyDescent="0.25">
      <c r="A22" s="11" t="s">
        <v>20</v>
      </c>
      <c r="C22" s="4"/>
      <c r="D22" s="4"/>
      <c r="E22" s="15">
        <f>HYPERLINK("http://www.ncbi.nlm.nih.gov/pubmed/?term=8301592[uid]",8301592)</f>
        <v>8301592</v>
      </c>
      <c r="F22" s="11" t="s">
        <v>518</v>
      </c>
      <c r="G22" s="4"/>
      <c r="I22" s="4"/>
      <c r="J22" s="15">
        <f>HYPERLINK("http://www.ncbi.nlm.nih.gov/pubmed/?term=7440395[uid]",7440395)</f>
        <v>7440395</v>
      </c>
      <c r="K22" s="11" t="s">
        <v>1183</v>
      </c>
      <c r="L22" s="4"/>
      <c r="M22" s="4"/>
      <c r="N22" s="4"/>
      <c r="O22" s="15">
        <f>HYPERLINK("http://www.ncbi.nlm.nih.gov/pubmed/?term=7881170[uid]",7881170)</f>
        <v>7881170</v>
      </c>
    </row>
    <row r="23" spans="1:15" x14ac:dyDescent="0.25">
      <c r="A23" s="11" t="s">
        <v>21</v>
      </c>
      <c r="C23" s="4"/>
      <c r="D23" s="4"/>
      <c r="E23" s="15">
        <f>HYPERLINK("http://www.ncbi.nlm.nih.gov/pubmed/?term=17679950[uid]",17679950)</f>
        <v>17679950</v>
      </c>
      <c r="F23" s="11" t="s">
        <v>519</v>
      </c>
      <c r="G23" s="4"/>
      <c r="I23" s="4"/>
      <c r="J23" s="15">
        <f>HYPERLINK("http://www.ncbi.nlm.nih.gov/pubmed/?term=7631429[uid]",7631429)</f>
        <v>7631429</v>
      </c>
      <c r="K23" s="11" t="s">
        <v>1184</v>
      </c>
      <c r="L23" s="4"/>
      <c r="M23" s="4"/>
      <c r="N23" s="4"/>
      <c r="O23" s="15">
        <f>HYPERLINK("http://www.ncbi.nlm.nih.gov/pubmed/?term=1804509[uid]",1804509)</f>
        <v>1804509</v>
      </c>
    </row>
    <row r="24" spans="1:15" x14ac:dyDescent="0.25">
      <c r="A24" s="11" t="s">
        <v>22</v>
      </c>
      <c r="C24" s="4"/>
      <c r="D24" s="4"/>
      <c r="E24" s="15">
        <f>HYPERLINK("http://www.ncbi.nlm.nih.gov/pubmed/?term=1719464[uid]",1719464)</f>
        <v>1719464</v>
      </c>
      <c r="F24" s="11" t="s">
        <v>520</v>
      </c>
      <c r="G24" s="4"/>
      <c r="I24" s="4"/>
      <c r="J24" s="15">
        <f>HYPERLINK("http://www.ncbi.nlm.nih.gov/pubmed/?term=2382309[uid]",2382309)</f>
        <v>2382309</v>
      </c>
      <c r="K24" s="11" t="s">
        <v>1185</v>
      </c>
      <c r="L24" s="4"/>
      <c r="M24" s="4"/>
      <c r="N24" s="4"/>
      <c r="O24" s="15">
        <f>HYPERLINK("http://www.ncbi.nlm.nih.gov/pubmed/?term=19196153[uid]",19196153)</f>
        <v>19196153</v>
      </c>
    </row>
    <row r="25" spans="1:15" x14ac:dyDescent="0.25">
      <c r="A25" s="11" t="s">
        <v>23</v>
      </c>
      <c r="C25" s="4"/>
      <c r="D25" s="4"/>
      <c r="E25" s="15">
        <f>HYPERLINK("http://www.ncbi.nlm.nih.gov/pubmed/?term=11404608[uid]",11404608)</f>
        <v>11404608</v>
      </c>
      <c r="F25" s="11" t="s">
        <v>521</v>
      </c>
      <c r="G25" s="4"/>
      <c r="I25" s="4"/>
      <c r="J25" s="15">
        <f>HYPERLINK("http://www.ncbi.nlm.nih.gov/pubmed/?term=11766762[uid]",11766762)</f>
        <v>11766762</v>
      </c>
      <c r="K25" s="11" t="s">
        <v>1186</v>
      </c>
      <c r="L25" s="4"/>
      <c r="M25" s="4"/>
      <c r="N25" s="4"/>
      <c r="O25" s="15">
        <f>HYPERLINK("http://www.ncbi.nlm.nih.gov/pubmed/?term=19868504[uid]",19868504)</f>
        <v>19868504</v>
      </c>
    </row>
    <row r="26" spans="1:15" x14ac:dyDescent="0.25">
      <c r="A26" s="11" t="s">
        <v>24</v>
      </c>
      <c r="C26" s="4"/>
      <c r="D26" s="4"/>
      <c r="E26" s="15">
        <f>HYPERLINK("http://www.ncbi.nlm.nih.gov/pubmed/?term=19703829[uid]",19703829)</f>
        <v>19703829</v>
      </c>
      <c r="F26" s="11" t="s">
        <v>1470</v>
      </c>
      <c r="G26" s="4"/>
      <c r="I26" s="4"/>
      <c r="J26" s="15">
        <f>HYPERLINK("http://www.ncbi.nlm.nih.gov/pubmed/?term=2183036[uid]",2183036)</f>
        <v>2183036</v>
      </c>
      <c r="K26" s="11" t="s">
        <v>1187</v>
      </c>
      <c r="L26" s="4"/>
      <c r="M26" s="4"/>
      <c r="N26" s="4"/>
      <c r="O26" s="15">
        <f>HYPERLINK("http://www.ncbi.nlm.nih.gov/pubmed/?term=20570492[uid]",20570492)</f>
        <v>20570492</v>
      </c>
    </row>
    <row r="27" spans="1:15" x14ac:dyDescent="0.25">
      <c r="A27" s="11" t="s">
        <v>553</v>
      </c>
      <c r="C27" s="4"/>
      <c r="D27" s="4"/>
      <c r="E27" s="15">
        <f>HYPERLINK("http://www.ncbi.nlm.nih.gov/pubmed/?term=2156499[uid]",2156499)</f>
        <v>2156499</v>
      </c>
      <c r="F27" s="8" t="s">
        <v>1471</v>
      </c>
      <c r="H27" s="8"/>
      <c r="J27" s="15">
        <f>HYPERLINK("http://www.ncbi.nlm.nih.gov/pubmed/?term=11494412[uid]",11494412)</f>
        <v>11494412</v>
      </c>
      <c r="K27" s="7" t="s">
        <v>43</v>
      </c>
      <c r="L27" s="4"/>
      <c r="M27" s="4"/>
      <c r="N27" s="4"/>
      <c r="O27" s="15">
        <f>HYPERLINK("http://www.ncbi.nlm.nih.gov/pubmed/?term=18490858[uid]",18490858)</f>
        <v>18490858</v>
      </c>
    </row>
    <row r="28" spans="1:15" x14ac:dyDescent="0.25">
      <c r="A28" s="11" t="s">
        <v>25</v>
      </c>
      <c r="C28" s="4"/>
      <c r="D28" s="4"/>
      <c r="E28" s="15">
        <f>HYPERLINK("http://www.ncbi.nlm.nih.gov/pubmed/?term=15855163[uid]",15855163)</f>
        <v>15855163</v>
      </c>
      <c r="F28" s="11" t="s">
        <v>522</v>
      </c>
      <c r="G28" s="4" t="s">
        <v>1479</v>
      </c>
      <c r="H28" s="4" t="s">
        <v>1479</v>
      </c>
      <c r="I28" s="4" t="s">
        <v>1479</v>
      </c>
      <c r="J28" s="15">
        <f>HYPERLINK("http://www.ncbi.nlm.nih.gov/pubmed/?term=6840522[uid]",6840522)</f>
        <v>6840522</v>
      </c>
      <c r="K28" s="11" t="s">
        <v>1188</v>
      </c>
      <c r="L28" s="4"/>
      <c r="M28" s="4"/>
      <c r="N28" s="4"/>
      <c r="O28" s="15">
        <f>HYPERLINK("http://www.ncbi.nlm.nih.gov/pubmed/?term=20337880[uid]",20337880)</f>
        <v>20337880</v>
      </c>
    </row>
    <row r="29" spans="1:15" x14ac:dyDescent="0.25">
      <c r="A29" s="11" t="s">
        <v>554</v>
      </c>
      <c r="C29" s="4"/>
      <c r="D29" s="4"/>
      <c r="E29" s="15">
        <f>HYPERLINK("http://www.ncbi.nlm.nih.gov/pubmed/?term=8174637[uid]",8174637)</f>
        <v>8174637</v>
      </c>
      <c r="F29" s="11" t="s">
        <v>523</v>
      </c>
      <c r="G29" s="4"/>
      <c r="I29" s="4"/>
      <c r="J29" s="15">
        <f>HYPERLINK("http://www.ncbi.nlm.nih.gov/pubmed/?term=11907829[uid]",11907829)</f>
        <v>11907829</v>
      </c>
      <c r="K29" s="11" t="s">
        <v>513</v>
      </c>
      <c r="L29" s="4"/>
      <c r="M29" s="4"/>
      <c r="N29" s="4"/>
      <c r="O29" s="15">
        <f>HYPERLINK("http://www.ncbi.nlm.nih.gov/pubmed/?term=15158361[uid]",15158361)</f>
        <v>15158361</v>
      </c>
    </row>
    <row r="30" spans="1:15" x14ac:dyDescent="0.25">
      <c r="A30" s="11" t="s">
        <v>555</v>
      </c>
      <c r="C30" s="4"/>
      <c r="D30" s="4"/>
      <c r="E30" s="15">
        <f>HYPERLINK("http://www.ncbi.nlm.nih.gov/pubmed/?term=11530804[uid]",11530804)</f>
        <v>11530804</v>
      </c>
      <c r="F30" s="11" t="s">
        <v>524</v>
      </c>
      <c r="G30" s="4"/>
      <c r="I30" s="4"/>
      <c r="J30" s="15">
        <f>HYPERLINK("http://www.ncbi.nlm.nih.gov/pubmed/?term=9886821[uid]",9886821)</f>
        <v>9886821</v>
      </c>
      <c r="K30" s="11" t="s">
        <v>1189</v>
      </c>
      <c r="L30" s="4"/>
      <c r="M30" s="4"/>
      <c r="N30" s="4"/>
      <c r="O30" s="15">
        <f>HYPERLINK("http://www.ncbi.nlm.nih.gov/pubmed/?term=8556516[uid]",8556516)</f>
        <v>8556516</v>
      </c>
    </row>
    <row r="31" spans="1:15" x14ac:dyDescent="0.25">
      <c r="A31" s="11" t="s">
        <v>556</v>
      </c>
      <c r="C31" s="4"/>
      <c r="D31" s="4"/>
      <c r="E31" s="15">
        <f>HYPERLINK("http://www.ncbi.nlm.nih.gov/pubmed/?term=10468852[uid]",10468852)</f>
        <v>10468852</v>
      </c>
      <c r="F31" s="11" t="s">
        <v>1472</v>
      </c>
      <c r="G31" s="4"/>
      <c r="I31" s="4"/>
      <c r="J31" s="15">
        <f>HYPERLINK("http://www.ncbi.nlm.nih.gov/pubmed/?term=11764086[uid]",11764086)</f>
        <v>11764086</v>
      </c>
      <c r="K31" s="11" t="s">
        <v>79</v>
      </c>
      <c r="L31" s="4"/>
      <c r="M31" s="4"/>
      <c r="N31" s="4"/>
      <c r="O31" s="15">
        <f>HYPERLINK("http://www.ncbi.nlm.nih.gov/pubmed/?term=6258771[uid]",6258771)</f>
        <v>6258771</v>
      </c>
    </row>
    <row r="32" spans="1:15" x14ac:dyDescent="0.25">
      <c r="A32" s="11" t="s">
        <v>557</v>
      </c>
      <c r="C32" s="4"/>
      <c r="D32" s="4"/>
      <c r="E32" s="15">
        <f>HYPERLINK("http://www.ncbi.nlm.nih.gov/pubmed/?term=17379072[uid]",17379072)</f>
        <v>17379072</v>
      </c>
      <c r="F32" s="11" t="s">
        <v>525</v>
      </c>
      <c r="G32" s="4"/>
      <c r="I32" s="4"/>
      <c r="J32" s="15">
        <f>HYPERLINK("http://www.ncbi.nlm.nih.gov/pubmed/?term=11888646[uid]",11888646)</f>
        <v>11888646</v>
      </c>
      <c r="K32" s="11" t="s">
        <v>84</v>
      </c>
      <c r="L32" s="4"/>
      <c r="M32" s="4"/>
      <c r="N32" s="4"/>
      <c r="O32" s="15">
        <f>HYPERLINK("http://www.ncbi.nlm.nih.gov/pubmed/?term=17314257[uid]",17314257)</f>
        <v>17314257</v>
      </c>
    </row>
    <row r="33" spans="1:15" x14ac:dyDescent="0.25">
      <c r="A33" s="6" t="s">
        <v>26</v>
      </c>
      <c r="C33" s="4"/>
      <c r="D33" s="4"/>
      <c r="E33" s="15">
        <f>HYPERLINK("http://www.ncbi.nlm.nih.gov/pubmed/?term=1729360[uid]",1729360)</f>
        <v>1729360</v>
      </c>
      <c r="F33" s="11" t="s">
        <v>526</v>
      </c>
      <c r="G33" s="4"/>
      <c r="I33" s="4"/>
      <c r="J33" s="15">
        <f>HYPERLINK("http://www.ncbi.nlm.nih.gov/pubmed/?term=12488351[uid]",12488351)</f>
        <v>12488351</v>
      </c>
      <c r="K33" s="7" t="s">
        <v>95</v>
      </c>
      <c r="L33" s="4"/>
      <c r="M33" s="4"/>
      <c r="N33" s="4"/>
      <c r="O33" s="15">
        <f>HYPERLINK("http://www.ncbi.nlm.nih.gov/pubmed/?term=9242591[uid]",9242591)</f>
        <v>9242591</v>
      </c>
    </row>
    <row r="34" spans="1:15" x14ac:dyDescent="0.25">
      <c r="A34" s="11" t="s">
        <v>558</v>
      </c>
      <c r="C34" s="4"/>
      <c r="D34" s="4"/>
      <c r="E34" s="15">
        <f>HYPERLINK("http://www.ncbi.nlm.nih.gov/pubmed/?term=11162843[uid]",11162843)</f>
        <v>11162843</v>
      </c>
      <c r="F34" s="11" t="s">
        <v>527</v>
      </c>
      <c r="G34" s="4"/>
      <c r="I34" s="4"/>
      <c r="J34" s="15">
        <f>HYPERLINK("http://www.ncbi.nlm.nih.gov/pubmed/?term=10579392[uid]",10579392)</f>
        <v>10579392</v>
      </c>
      <c r="K34" s="7" t="s">
        <v>1190</v>
      </c>
      <c r="L34" s="4"/>
      <c r="M34" s="4"/>
      <c r="N34" s="4"/>
      <c r="O34" s="15">
        <f>HYPERLINK("http://www.ncbi.nlm.nih.gov/pubmed/?term=15771990[uid]",15771990)</f>
        <v>15771990</v>
      </c>
    </row>
    <row r="35" spans="1:15" x14ac:dyDescent="0.25">
      <c r="A35" s="11" t="s">
        <v>344</v>
      </c>
      <c r="C35" s="4"/>
      <c r="D35" s="4"/>
      <c r="E35" s="15">
        <f>HYPERLINK("http://www.ncbi.nlm.nih.gov/pubmed/?term=22499432[uid]",22499432)</f>
        <v>22499432</v>
      </c>
      <c r="G35" s="4"/>
      <c r="I35" s="4"/>
      <c r="J35" s="4"/>
      <c r="K35" s="7" t="s">
        <v>1191</v>
      </c>
      <c r="L35" s="4"/>
      <c r="M35" s="4"/>
      <c r="N35" s="4"/>
      <c r="O35" s="15">
        <f>HYPERLINK("http://www.ncbi.nlm.nih.gov/pubmed/?term=11014246[uid]",11014246)</f>
        <v>11014246</v>
      </c>
    </row>
    <row r="36" spans="1:15" x14ac:dyDescent="0.25">
      <c r="A36" s="11" t="s">
        <v>345</v>
      </c>
      <c r="C36" s="4"/>
      <c r="D36" s="4"/>
      <c r="E36" s="15">
        <f>HYPERLINK("http://www.ncbi.nlm.nih.gov/pubmed/?term=19965003[uid]",19965003)</f>
        <v>19965003</v>
      </c>
      <c r="G36" s="9"/>
      <c r="H36" s="9"/>
      <c r="I36" s="9"/>
      <c r="J36" s="4"/>
      <c r="K36" s="7" t="s">
        <v>1192</v>
      </c>
      <c r="L36" s="4"/>
      <c r="M36" s="4"/>
      <c r="N36" s="4"/>
      <c r="O36" s="15">
        <f>HYPERLINK("http://www.ncbi.nlm.nih.gov/pubmed/?term=21775174[uid]",21775174)</f>
        <v>21775174</v>
      </c>
    </row>
    <row r="37" spans="1:15" x14ac:dyDescent="0.25">
      <c r="A37" s="11" t="s">
        <v>27</v>
      </c>
      <c r="C37" s="4"/>
      <c r="D37" s="4"/>
      <c r="E37" s="15">
        <f>HYPERLINK("http://www.ncbi.nlm.nih.gov/pubmed/?term=1168650[uid]",1168650)</f>
        <v>1168650</v>
      </c>
      <c r="G37" s="4"/>
      <c r="H37" s="8"/>
      <c r="J37" s="4"/>
      <c r="K37" s="7" t="s">
        <v>1193</v>
      </c>
      <c r="L37" s="4"/>
      <c r="M37" s="4"/>
      <c r="N37" s="4"/>
      <c r="O37" s="15">
        <f>HYPERLINK("http://www.ncbi.nlm.nih.gov/pubmed/?term=3002183[uid]",3002183)</f>
        <v>3002183</v>
      </c>
    </row>
    <row r="38" spans="1:15" x14ac:dyDescent="0.25">
      <c r="A38" s="11" t="s">
        <v>28</v>
      </c>
      <c r="C38" s="4"/>
      <c r="D38" s="4"/>
      <c r="E38" s="15">
        <f>HYPERLINK("http://www.ncbi.nlm.nih.gov/pubmed/?term=9170258[uid]",9170258)</f>
        <v>9170258</v>
      </c>
      <c r="G38" s="4"/>
      <c r="I38" s="4"/>
      <c r="J38" s="4"/>
      <c r="K38" s="7" t="s">
        <v>1194</v>
      </c>
      <c r="L38" s="4"/>
      <c r="M38" s="4"/>
      <c r="N38" s="4"/>
      <c r="O38" s="15">
        <f>HYPERLINK("http://www.ncbi.nlm.nih.gov/pubmed/?term=6426986[uid]",6426986)</f>
        <v>6426986</v>
      </c>
    </row>
    <row r="39" spans="1:15" x14ac:dyDescent="0.25">
      <c r="A39" s="11" t="s">
        <v>29</v>
      </c>
      <c r="C39" s="4"/>
      <c r="D39" s="4"/>
      <c r="E39" s="15">
        <f>HYPERLINK("http://www.ncbi.nlm.nih.gov/pubmed/?term=18540846[uid]",18540846)</f>
        <v>18540846</v>
      </c>
      <c r="G39" s="9"/>
      <c r="H39" s="9"/>
      <c r="I39" s="9"/>
      <c r="J39" s="4"/>
      <c r="K39" s="7" t="s">
        <v>1195</v>
      </c>
      <c r="L39" s="4"/>
      <c r="M39" s="4"/>
      <c r="N39" s="4"/>
      <c r="O39" s="15">
        <f>HYPERLINK("http://www.ncbi.nlm.nih.gov/pubmed/?term=11208576[uid]",11208576)</f>
        <v>11208576</v>
      </c>
    </row>
    <row r="40" spans="1:15" x14ac:dyDescent="0.25">
      <c r="A40" s="11" t="s">
        <v>346</v>
      </c>
      <c r="C40" s="4"/>
      <c r="D40" s="4"/>
      <c r="E40" s="15">
        <f>HYPERLINK("http://www.ncbi.nlm.nih.gov/pubmed/?term=18255023[uid]",18255023)</f>
        <v>18255023</v>
      </c>
      <c r="G40" s="9"/>
      <c r="H40" s="8"/>
      <c r="J40" s="4"/>
      <c r="K40" s="7" t="s">
        <v>1196</v>
      </c>
      <c r="L40" s="4"/>
      <c r="M40" s="4"/>
      <c r="N40" s="4"/>
      <c r="O40" s="15">
        <f>HYPERLINK("http://www.ncbi.nlm.nih.gov/pubmed/?term=23055831[uid]",23055831)</f>
        <v>23055831</v>
      </c>
    </row>
    <row r="41" spans="1:15" x14ac:dyDescent="0.25">
      <c r="A41" s="11" t="s">
        <v>347</v>
      </c>
      <c r="C41" s="4"/>
      <c r="D41" s="4"/>
      <c r="E41" s="15">
        <f>HYPERLINK("http://www.ncbi.nlm.nih.gov/pubmed/?term=175125[uid]",175125)</f>
        <v>175125</v>
      </c>
      <c r="F41" s="11"/>
      <c r="G41" s="4"/>
      <c r="H41" s="8"/>
      <c r="J41" s="4"/>
      <c r="K41" s="7" t="s">
        <v>1197</v>
      </c>
      <c r="L41" s="4"/>
      <c r="M41" s="4"/>
      <c r="N41" s="4"/>
      <c r="O41" s="15">
        <f>HYPERLINK("http://www.ncbi.nlm.nih.gov/pubmed/?term=7939726[uid]",7939726)</f>
        <v>7939726</v>
      </c>
    </row>
    <row r="42" spans="1:15" x14ac:dyDescent="0.25">
      <c r="A42" s="11" t="s">
        <v>30</v>
      </c>
      <c r="C42" s="4"/>
      <c r="D42" s="4"/>
      <c r="E42" s="15">
        <f>HYPERLINK("http://www.ncbi.nlm.nih.gov/pubmed/?term=17539321[uid]",17539321)</f>
        <v>17539321</v>
      </c>
      <c r="F42" s="11"/>
      <c r="G42" s="4"/>
      <c r="H42" s="8"/>
      <c r="J42" s="4"/>
      <c r="K42" s="7" t="s">
        <v>1198</v>
      </c>
      <c r="L42" s="4"/>
      <c r="M42" s="4"/>
      <c r="N42" s="4"/>
      <c r="O42" s="15">
        <f>HYPERLINK("http://www.ncbi.nlm.nih.gov/pubmed/?term=9914913[uid]",9914913)</f>
        <v>9914913</v>
      </c>
    </row>
    <row r="43" spans="1:15" x14ac:dyDescent="0.25">
      <c r="A43" s="11" t="s">
        <v>559</v>
      </c>
      <c r="C43" s="4"/>
      <c r="D43" s="4"/>
      <c r="E43" s="15">
        <f>HYPERLINK("http://www.ncbi.nlm.nih.gov/pubmed/?term=10368668[uid]",10368668)</f>
        <v>10368668</v>
      </c>
      <c r="F43" s="11"/>
      <c r="G43" s="4"/>
      <c r="H43" s="8"/>
      <c r="J43" s="4"/>
      <c r="K43" s="7" t="s">
        <v>1199</v>
      </c>
      <c r="L43" s="4"/>
      <c r="M43" s="4"/>
      <c r="N43" s="4"/>
      <c r="O43" s="15">
        <f>HYPERLINK("http://www.ncbi.nlm.nih.gov/pubmed/?term=10946214[uid]",10946214)</f>
        <v>10946214</v>
      </c>
    </row>
    <row r="44" spans="1:15" x14ac:dyDescent="0.25">
      <c r="A44" s="11" t="s">
        <v>529</v>
      </c>
      <c r="C44" s="4"/>
      <c r="D44" s="4"/>
      <c r="E44" s="15">
        <f>HYPERLINK("http://www.ncbi.nlm.nih.gov/pubmed/?term=18246795[uid]",18246795)</f>
        <v>18246795</v>
      </c>
      <c r="F44" s="11"/>
      <c r="G44" s="4"/>
      <c r="H44" s="8"/>
      <c r="J44" s="4"/>
      <c r="K44" s="11" t="s">
        <v>1474</v>
      </c>
      <c r="L44" s="4"/>
      <c r="M44" s="4"/>
      <c r="N44" s="4"/>
      <c r="O44" s="15">
        <f>HYPERLINK("http://www.ncbi.nlm.nih.gov/pubmed/?term=9868046[uid]",9868046)</f>
        <v>9868046</v>
      </c>
    </row>
    <row r="45" spans="1:15" x14ac:dyDescent="0.25">
      <c r="A45" s="11" t="s">
        <v>31</v>
      </c>
      <c r="C45" s="4"/>
      <c r="D45" s="4"/>
      <c r="E45" s="15">
        <f>HYPERLINK("http://www.ncbi.nlm.nih.gov/pubmed/?term=17108685[uid]",17108685)</f>
        <v>17108685</v>
      </c>
      <c r="F45" s="11"/>
      <c r="G45" s="4"/>
      <c r="H45" s="8"/>
      <c r="J45" s="4"/>
      <c r="K45" s="7" t="s">
        <v>1200</v>
      </c>
      <c r="L45" s="4"/>
      <c r="M45" s="4"/>
      <c r="N45" s="4"/>
      <c r="O45" s="15">
        <f>HYPERLINK("http://www.ncbi.nlm.nih.gov/pubmed/?term=16793606[uid]",16793606)</f>
        <v>16793606</v>
      </c>
    </row>
    <row r="46" spans="1:15" x14ac:dyDescent="0.25">
      <c r="A46" s="11" t="s">
        <v>348</v>
      </c>
      <c r="C46" s="4"/>
      <c r="D46" s="4"/>
      <c r="E46" s="15">
        <f>HYPERLINK("http://www.ncbi.nlm.nih.gov/pubmed/?term=976642[uid]",976642)</f>
        <v>976642</v>
      </c>
      <c r="F46" s="11"/>
      <c r="G46" s="4"/>
      <c r="H46" s="8"/>
      <c r="J46" s="4"/>
      <c r="K46" s="7" t="s">
        <v>1201</v>
      </c>
      <c r="L46" s="4"/>
      <c r="M46" s="4"/>
      <c r="N46" s="4"/>
      <c r="O46" s="15">
        <f>HYPERLINK("http://www.ncbi.nlm.nih.gov/pubmed/?term=8639885[uid]",8639885)</f>
        <v>8639885</v>
      </c>
    </row>
    <row r="47" spans="1:15" x14ac:dyDescent="0.25">
      <c r="A47" s="11" t="s">
        <v>560</v>
      </c>
      <c r="C47" s="4"/>
      <c r="D47" s="4"/>
      <c r="E47" s="15">
        <f>HYPERLINK("http://www.ncbi.nlm.nih.gov/pubmed/?term=15960266[uid]",15960266)</f>
        <v>15960266</v>
      </c>
      <c r="F47" s="11"/>
      <c r="G47" s="4"/>
      <c r="H47" s="8"/>
      <c r="J47" s="4"/>
      <c r="K47" s="7" t="s">
        <v>1202</v>
      </c>
      <c r="L47" s="4" t="s">
        <v>203</v>
      </c>
      <c r="M47" s="4" t="s">
        <v>203</v>
      </c>
      <c r="N47" s="4" t="s">
        <v>203</v>
      </c>
      <c r="O47" s="15">
        <f>HYPERLINK("http://www.ncbi.nlm.nih.gov/pubmed/?term=18819550[uid]",18819550)</f>
        <v>18819550</v>
      </c>
    </row>
    <row r="48" spans="1:15" x14ac:dyDescent="0.25">
      <c r="A48" s="11" t="s">
        <v>32</v>
      </c>
      <c r="B48" s="4" t="s">
        <v>203</v>
      </c>
      <c r="C48" s="4" t="s">
        <v>203</v>
      </c>
      <c r="D48" s="4" t="s">
        <v>203</v>
      </c>
      <c r="E48" s="15">
        <f>HYPERLINK("http://www.ncbi.nlm.nih.gov/pubmed/?term=8270638[uid]",8270638)</f>
        <v>8270638</v>
      </c>
      <c r="F48" s="11"/>
      <c r="G48" s="4"/>
      <c r="H48" s="8"/>
      <c r="J48" s="4"/>
      <c r="K48" s="7" t="s">
        <v>1475</v>
      </c>
      <c r="L48" s="4"/>
      <c r="M48" s="4"/>
      <c r="N48" s="4"/>
      <c r="O48" s="15">
        <f>HYPERLINK("http://www.ncbi.nlm.nih.gov/pubmed/?term=8071324[uid]",8071324)</f>
        <v>8071324</v>
      </c>
    </row>
    <row r="49" spans="1:15" x14ac:dyDescent="0.25">
      <c r="A49" s="11" t="s">
        <v>33</v>
      </c>
      <c r="C49" s="4"/>
      <c r="D49" s="4"/>
      <c r="E49" s="15">
        <f>HYPERLINK("http://www.ncbi.nlm.nih.gov/pubmed/?term=6730335[uid]",6730335)</f>
        <v>6730335</v>
      </c>
      <c r="F49" s="11"/>
      <c r="G49" s="4"/>
      <c r="H49" s="8"/>
      <c r="J49" s="4"/>
      <c r="K49" s="7" t="s">
        <v>1203</v>
      </c>
      <c r="L49" s="4"/>
      <c r="M49" s="4"/>
      <c r="N49" s="4"/>
      <c r="O49" s="15">
        <f>HYPERLINK("http://www.ncbi.nlm.nih.gov/pubmed/?term=9266496[uid]",9266496)</f>
        <v>9266496</v>
      </c>
    </row>
    <row r="50" spans="1:15" x14ac:dyDescent="0.25">
      <c r="A50" s="11" t="s">
        <v>34</v>
      </c>
      <c r="C50" s="4"/>
      <c r="D50" s="4"/>
      <c r="E50" s="15">
        <f>HYPERLINK("http://www.ncbi.nlm.nih.gov/pubmed/?term=22391187[uid]",22391187)</f>
        <v>22391187</v>
      </c>
      <c r="F50" s="11"/>
      <c r="G50" s="4"/>
      <c r="H50" s="8"/>
      <c r="J50" s="4"/>
      <c r="K50" s="7" t="s">
        <v>1204</v>
      </c>
      <c r="L50" s="4"/>
      <c r="M50" s="4"/>
      <c r="N50" s="4"/>
      <c r="O50" s="15">
        <f>HYPERLINK("http://www.ncbi.nlm.nih.gov/pubmed/?term=16529329[uid]",16529329)</f>
        <v>16529329</v>
      </c>
    </row>
    <row r="51" spans="1:15" x14ac:dyDescent="0.25">
      <c r="A51" s="11" t="s">
        <v>35</v>
      </c>
      <c r="C51" s="4"/>
      <c r="D51" s="4"/>
      <c r="E51" s="15">
        <f>HYPERLINK("http://www.ncbi.nlm.nih.gov/pubmed/?term=11370283[uid]",11370283)</f>
        <v>11370283</v>
      </c>
      <c r="F51" s="11"/>
      <c r="G51" s="4"/>
      <c r="H51" s="8"/>
      <c r="J51" s="4"/>
      <c r="K51" s="7" t="s">
        <v>1205</v>
      </c>
      <c r="L51" s="4"/>
      <c r="M51" s="4"/>
      <c r="N51" s="4"/>
      <c r="O51" s="15">
        <f>HYPERLINK("http://www.ncbi.nlm.nih.gov/pubmed/?term=15665584[uid]",15665584)</f>
        <v>15665584</v>
      </c>
    </row>
    <row r="52" spans="1:15" x14ac:dyDescent="0.25">
      <c r="A52" s="11" t="s">
        <v>36</v>
      </c>
      <c r="B52" s="4" t="s">
        <v>203</v>
      </c>
      <c r="C52" s="4" t="s">
        <v>203</v>
      </c>
      <c r="D52" s="4" t="s">
        <v>203</v>
      </c>
      <c r="E52" s="15">
        <f>HYPERLINK("http://www.ncbi.nlm.nih.gov/pubmed/?term=21912453[uid]",21912453)</f>
        <v>21912453</v>
      </c>
      <c r="F52" s="11"/>
      <c r="G52" s="4"/>
      <c r="H52" s="8"/>
      <c r="J52" s="4"/>
      <c r="K52" s="7" t="s">
        <v>1206</v>
      </c>
      <c r="L52" s="4"/>
      <c r="M52" s="4"/>
      <c r="N52" s="4"/>
      <c r="O52" s="15">
        <f>HYPERLINK("http://www.ncbi.nlm.nih.gov/pubmed/?term=2492971[uid]",2492971)</f>
        <v>2492971</v>
      </c>
    </row>
    <row r="53" spans="1:15" x14ac:dyDescent="0.25">
      <c r="A53" s="11" t="s">
        <v>4</v>
      </c>
      <c r="C53" s="4"/>
      <c r="D53" s="4"/>
      <c r="E53" s="15">
        <f>HYPERLINK("http://www.ncbi.nlm.nih.gov/pubmed/?term=1683053[uid]",1683053)</f>
        <v>1683053</v>
      </c>
      <c r="F53" s="11"/>
      <c r="G53" s="4"/>
      <c r="H53" s="8"/>
      <c r="J53" s="4"/>
      <c r="K53" s="8" t="s">
        <v>1476</v>
      </c>
      <c r="O53" s="15">
        <f>HYPERLINK("http://www.ncbi.nlm.nih.gov/pubmed/?term=8060503[uid]",8060503)</f>
        <v>8060503</v>
      </c>
    </row>
    <row r="54" spans="1:15" x14ac:dyDescent="0.25">
      <c r="A54" s="11" t="s">
        <v>349</v>
      </c>
      <c r="C54" s="4"/>
      <c r="D54" s="4"/>
      <c r="E54" s="15">
        <f>HYPERLINK("http://www.ncbi.nlm.nih.gov/pubmed/?term=702030[uid]",702030)</f>
        <v>702030</v>
      </c>
      <c r="F54" s="11"/>
      <c r="G54" s="4"/>
      <c r="H54" s="8"/>
      <c r="J54" s="4"/>
      <c r="K54" s="7" t="s">
        <v>1207</v>
      </c>
      <c r="L54" s="4"/>
      <c r="M54" s="4"/>
      <c r="N54" s="4"/>
      <c r="O54" s="15">
        <f>HYPERLINK("http://www.ncbi.nlm.nih.gov/pubmed/?term=2673969[uid]",2673969)</f>
        <v>2673969</v>
      </c>
    </row>
    <row r="55" spans="1:15" x14ac:dyDescent="0.25">
      <c r="A55" s="11" t="s">
        <v>37</v>
      </c>
      <c r="C55" s="4"/>
      <c r="D55" s="4"/>
      <c r="E55" s="15">
        <f>HYPERLINK("http://www.ncbi.nlm.nih.gov/pubmed/?term=15501013[uid]",15501013)</f>
        <v>15501013</v>
      </c>
      <c r="F55" s="11"/>
      <c r="G55" s="4"/>
      <c r="H55" s="8"/>
      <c r="J55" s="4"/>
      <c r="K55" s="7" t="s">
        <v>519</v>
      </c>
      <c r="L55" s="4"/>
      <c r="M55" s="4"/>
      <c r="N55" s="4"/>
      <c r="O55" s="15">
        <f>HYPERLINK("http://www.ncbi.nlm.nih.gov/pubmed/?term=9131664[uid]",9131664)</f>
        <v>9131664</v>
      </c>
    </row>
    <row r="56" spans="1:15" x14ac:dyDescent="0.25">
      <c r="A56" s="11" t="s">
        <v>38</v>
      </c>
      <c r="C56" s="4"/>
      <c r="D56" s="4"/>
      <c r="E56" s="15">
        <f>HYPERLINK("http://www.ncbi.nlm.nih.gov/pubmed/?term=16085391[uid]",16085391)</f>
        <v>16085391</v>
      </c>
      <c r="F56" s="11"/>
      <c r="G56" s="4"/>
      <c r="H56" s="8"/>
      <c r="J56" s="4"/>
      <c r="K56" s="7" t="s">
        <v>1477</v>
      </c>
      <c r="L56" s="4"/>
      <c r="M56" s="4"/>
      <c r="N56" s="4"/>
      <c r="O56" s="15">
        <f>HYPERLINK("http://www.ncbi.nlm.nih.gov/pubmed/?term=9436535[uid]",9436535)</f>
        <v>9436535</v>
      </c>
    </row>
    <row r="57" spans="1:15" x14ac:dyDescent="0.25">
      <c r="A57" s="11" t="s">
        <v>39</v>
      </c>
      <c r="C57" s="4"/>
      <c r="D57" s="4"/>
      <c r="E57" s="15">
        <f>HYPERLINK("http://www.ncbi.nlm.nih.gov/pubmed/?term=8584860[uid]",8584860)</f>
        <v>8584860</v>
      </c>
      <c r="F57" s="11"/>
      <c r="G57" s="4"/>
      <c r="H57" s="8"/>
      <c r="J57" s="4"/>
      <c r="K57" s="7" t="s">
        <v>1208</v>
      </c>
      <c r="L57" s="4"/>
      <c r="M57" s="4"/>
      <c r="N57" s="4"/>
      <c r="O57" s="15">
        <f>HYPERLINK("http://www.ncbi.nlm.nih.gov/pubmed/?term=10924800[uid]",10924800)</f>
        <v>10924800</v>
      </c>
    </row>
    <row r="58" spans="1:15" x14ac:dyDescent="0.25">
      <c r="A58" s="11" t="s">
        <v>561</v>
      </c>
      <c r="C58" s="4"/>
      <c r="D58" s="4"/>
      <c r="E58" s="15">
        <f>HYPERLINK("http://www.ncbi.nlm.nih.gov/pubmed/?term=2664473[uid]",2664473)</f>
        <v>2664473</v>
      </c>
      <c r="F58" s="11"/>
      <c r="G58" s="4"/>
      <c r="H58" s="8"/>
      <c r="J58" s="4"/>
      <c r="K58" s="7" t="s">
        <v>1209</v>
      </c>
      <c r="L58" s="4"/>
      <c r="M58" s="4"/>
      <c r="N58" s="4"/>
      <c r="O58" s="15">
        <f>HYPERLINK("http://www.ncbi.nlm.nih.gov/pubmed/?term=8382693[uid]",8382693)</f>
        <v>8382693</v>
      </c>
    </row>
    <row r="59" spans="1:15" x14ac:dyDescent="0.25">
      <c r="A59" s="11" t="s">
        <v>40</v>
      </c>
      <c r="C59" s="4"/>
      <c r="D59" s="4"/>
      <c r="E59" s="15">
        <f>HYPERLINK("http://www.ncbi.nlm.nih.gov/pubmed/?term=2600919[uid]",2600919)</f>
        <v>2600919</v>
      </c>
      <c r="F59" s="11"/>
      <c r="G59" s="4"/>
      <c r="H59" s="8"/>
      <c r="J59" s="4"/>
      <c r="K59" s="7" t="s">
        <v>1210</v>
      </c>
      <c r="L59" s="4"/>
      <c r="M59" s="4"/>
      <c r="N59" s="4"/>
      <c r="O59" s="15">
        <f>HYPERLINK("http://www.ncbi.nlm.nih.gov/pubmed/?term=9576931[uid]",9576931)</f>
        <v>9576931</v>
      </c>
    </row>
    <row r="60" spans="1:15" x14ac:dyDescent="0.25">
      <c r="A60" s="11" t="s">
        <v>41</v>
      </c>
      <c r="C60" s="4"/>
      <c r="D60" s="4"/>
      <c r="E60" s="15">
        <f>HYPERLINK("http://www.ncbi.nlm.nih.gov/pubmed/?term=14668430[uid]",14668430)</f>
        <v>14668430</v>
      </c>
      <c r="F60" s="11"/>
      <c r="G60" s="4"/>
      <c r="H60" s="8"/>
      <c r="J60" s="4"/>
      <c r="K60" s="7" t="s">
        <v>1465</v>
      </c>
      <c r="L60" s="4"/>
      <c r="M60" s="4"/>
      <c r="N60" s="4"/>
      <c r="O60" s="15">
        <f>HYPERLINK("http://www.ncbi.nlm.nih.gov/pubmed/?term=1539920[uid]",1539920)</f>
        <v>1539920</v>
      </c>
    </row>
    <row r="61" spans="1:15" x14ac:dyDescent="0.25">
      <c r="A61" s="11" t="s">
        <v>338</v>
      </c>
      <c r="C61" s="4"/>
      <c r="D61" s="4"/>
      <c r="E61" s="15">
        <f>HYPERLINK("http://www.ncbi.nlm.nih.gov/pubmed/?term=1834683[uid]",1834683)</f>
        <v>1834683</v>
      </c>
      <c r="F61" s="11"/>
      <c r="G61" s="4"/>
      <c r="H61" s="8"/>
      <c r="J61" s="4"/>
      <c r="K61" s="7" t="s">
        <v>1211</v>
      </c>
      <c r="L61" s="4" t="s">
        <v>1479</v>
      </c>
      <c r="M61" s="4" t="s">
        <v>1479</v>
      </c>
      <c r="N61" s="4" t="s">
        <v>1479</v>
      </c>
      <c r="O61" s="15">
        <f>HYPERLINK("http://www.ncbi.nlm.nih.gov/pubmed/?term=2513854[uid]",2513854)</f>
        <v>2513854</v>
      </c>
    </row>
    <row r="62" spans="1:15" x14ac:dyDescent="0.25">
      <c r="A62" s="11" t="s">
        <v>408</v>
      </c>
      <c r="C62" s="4"/>
      <c r="D62" s="4"/>
      <c r="E62" s="15">
        <f>HYPERLINK("http://www.ncbi.nlm.nih.gov/pubmed/?term=15708116[uid]",15708116)</f>
        <v>15708116</v>
      </c>
      <c r="F62" s="11"/>
      <c r="G62" s="4"/>
      <c r="H62" s="8"/>
      <c r="J62" s="4"/>
      <c r="K62" s="7" t="s">
        <v>1212</v>
      </c>
      <c r="L62" s="4" t="s">
        <v>1479</v>
      </c>
      <c r="M62" s="4" t="s">
        <v>1479</v>
      </c>
      <c r="N62" s="4" t="s">
        <v>1479</v>
      </c>
      <c r="O62" s="15">
        <f>HYPERLINK("http://www.ncbi.nlm.nih.gov/pubmed/?term=6825164[uid]",6825164)</f>
        <v>6825164</v>
      </c>
    </row>
    <row r="63" spans="1:15" x14ac:dyDescent="0.25">
      <c r="A63" s="11" t="s">
        <v>530</v>
      </c>
      <c r="C63" s="4"/>
      <c r="D63" s="4"/>
      <c r="E63" s="15">
        <f>HYPERLINK("http://www.ncbi.nlm.nih.gov/pubmed/?term=21990315[uid]",21990315)</f>
        <v>21990315</v>
      </c>
      <c r="F63" s="11"/>
      <c r="H63" s="8"/>
      <c r="J63" s="4"/>
      <c r="K63" s="7" t="s">
        <v>1213</v>
      </c>
      <c r="L63" s="4"/>
      <c r="M63" s="4"/>
      <c r="N63" s="4"/>
      <c r="O63" s="15">
        <f>HYPERLINK("http://www.ncbi.nlm.nih.gov/pubmed/?term=3747148[uid]",3747148)</f>
        <v>3747148</v>
      </c>
    </row>
    <row r="64" spans="1:15" x14ac:dyDescent="0.25">
      <c r="A64" s="11" t="s">
        <v>42</v>
      </c>
      <c r="C64" s="4"/>
      <c r="D64" s="4"/>
      <c r="E64" s="15">
        <f>HYPERLINK("http://www.ncbi.nlm.nih.gov/pubmed/?term=21399998[uid]",21399998)</f>
        <v>21399998</v>
      </c>
      <c r="F64" s="11"/>
      <c r="G64" s="4"/>
      <c r="H64" s="8"/>
      <c r="J64" s="4"/>
      <c r="K64" s="7" t="s">
        <v>1478</v>
      </c>
      <c r="L64" s="4"/>
      <c r="M64" s="4"/>
      <c r="N64" s="4"/>
      <c r="O64" s="15">
        <f>HYPERLINK("http://www.ncbi.nlm.nih.gov/pubmed/?term=9400818[uid]",9400818)</f>
        <v>9400818</v>
      </c>
    </row>
    <row r="65" spans="1:15" x14ac:dyDescent="0.25">
      <c r="A65" s="11" t="s">
        <v>350</v>
      </c>
      <c r="C65" s="4"/>
      <c r="D65" s="4"/>
      <c r="E65" s="15">
        <f>HYPERLINK("http://www.ncbi.nlm.nih.gov/pubmed/?term=3301747[uid]",3301747)</f>
        <v>3301747</v>
      </c>
      <c r="F65" s="11"/>
      <c r="G65" s="4"/>
      <c r="H65" s="8"/>
      <c r="J65" s="4"/>
      <c r="K65" s="7" t="s">
        <v>193</v>
      </c>
      <c r="L65" s="4"/>
      <c r="M65" s="4"/>
      <c r="N65" s="4"/>
      <c r="O65" s="15">
        <f>HYPERLINK("http://www.ncbi.nlm.nih.gov/pubmed/?term=21490589[uid]",21490589)</f>
        <v>21490589</v>
      </c>
    </row>
    <row r="66" spans="1:15" x14ac:dyDescent="0.25">
      <c r="A66" s="11" t="s">
        <v>351</v>
      </c>
      <c r="C66" s="4"/>
      <c r="D66" s="4"/>
      <c r="E66" s="15">
        <f>HYPERLINK("http://www.ncbi.nlm.nih.gov/pubmed/?term=9247340[uid]",9247340)</f>
        <v>9247340</v>
      </c>
      <c r="F66" s="11"/>
      <c r="G66" s="4"/>
      <c r="H66" s="8"/>
      <c r="J66" s="4"/>
      <c r="K66" s="7" t="s">
        <v>1214</v>
      </c>
      <c r="L66" s="4"/>
      <c r="M66" s="4"/>
      <c r="N66" s="4"/>
      <c r="O66" s="15">
        <f>HYPERLINK("http://www.ncbi.nlm.nih.gov/pubmed/?term=8950787[uid]",8950787)</f>
        <v>8950787</v>
      </c>
    </row>
    <row r="67" spans="1:15" x14ac:dyDescent="0.25">
      <c r="A67" s="11" t="s">
        <v>352</v>
      </c>
      <c r="C67" s="4"/>
      <c r="D67" s="4"/>
      <c r="E67" s="15">
        <f>HYPERLINK("http://www.ncbi.nlm.nih.gov/pubmed/?term=21840605[uid]",21840605)</f>
        <v>21840605</v>
      </c>
      <c r="F67" s="11"/>
      <c r="G67" s="4"/>
      <c r="H67" s="8"/>
      <c r="J67" s="4"/>
      <c r="K67" s="7" t="s">
        <v>1215</v>
      </c>
      <c r="L67" s="4"/>
      <c r="M67" s="4"/>
      <c r="N67" s="4"/>
      <c r="O67" s="15">
        <f>HYPERLINK("http://www.ncbi.nlm.nih.gov/pubmed/?term=9550135[uid]",9550135)</f>
        <v>9550135</v>
      </c>
    </row>
    <row r="68" spans="1:15" x14ac:dyDescent="0.25">
      <c r="A68" s="11" t="s">
        <v>353</v>
      </c>
      <c r="C68" s="4"/>
      <c r="D68" s="4"/>
      <c r="E68" s="15">
        <f>HYPERLINK("http://www.ncbi.nlm.nih.gov/pubmed/?term=7526588[uid]",7526588)</f>
        <v>7526588</v>
      </c>
      <c r="F68" s="11"/>
      <c r="G68" s="4"/>
      <c r="H68" s="8"/>
      <c r="J68" s="4"/>
      <c r="K68" s="7" t="s">
        <v>1216</v>
      </c>
      <c r="L68" s="4"/>
      <c r="M68" s="4"/>
      <c r="N68" s="4"/>
      <c r="O68" s="15">
        <f>HYPERLINK("http://www.ncbi.nlm.nih.gov/pubmed/?term=2055787[uid]",2055787)</f>
        <v>2055787</v>
      </c>
    </row>
    <row r="69" spans="1:15" x14ac:dyDescent="0.25">
      <c r="A69" s="11" t="s">
        <v>43</v>
      </c>
      <c r="C69" s="4"/>
      <c r="D69" s="4"/>
      <c r="E69" s="15">
        <f>HYPERLINK("http://www.ncbi.nlm.nih.gov/pubmed/?term=12812086[uid]",12812086)</f>
        <v>12812086</v>
      </c>
      <c r="F69" s="11"/>
      <c r="G69" s="4"/>
      <c r="H69" s="8"/>
      <c r="J69" s="4"/>
      <c r="K69" s="7" t="s">
        <v>1217</v>
      </c>
      <c r="L69" s="4"/>
      <c r="M69" s="4"/>
      <c r="N69" s="4"/>
      <c r="O69" s="15">
        <f>HYPERLINK("http://www.ncbi.nlm.nih.gov/pubmed/?term=9510547[uid]",9510547)</f>
        <v>9510547</v>
      </c>
    </row>
    <row r="70" spans="1:15" x14ac:dyDescent="0.25">
      <c r="A70" s="11" t="s">
        <v>354</v>
      </c>
      <c r="C70" s="4"/>
      <c r="D70" s="4"/>
      <c r="E70" s="15">
        <f>HYPERLINK("http://www.ncbi.nlm.nih.gov/pubmed/?term=9915985[uid]",9915985)</f>
        <v>9915985</v>
      </c>
      <c r="F70" s="11"/>
      <c r="G70" s="4"/>
      <c r="H70" s="8"/>
      <c r="J70" s="4"/>
      <c r="K70" s="7" t="s">
        <v>10</v>
      </c>
      <c r="L70" s="4"/>
      <c r="M70" s="4"/>
      <c r="N70" s="4"/>
      <c r="O70" s="15">
        <f>HYPERLINK("http://www.ncbi.nlm.nih.gov/pubmed/?term=10974672[uid]",10974672)</f>
        <v>10974672</v>
      </c>
    </row>
    <row r="71" spans="1:15" x14ac:dyDescent="0.25">
      <c r="A71" s="6" t="s">
        <v>44</v>
      </c>
      <c r="C71" s="4"/>
      <c r="D71" s="4"/>
      <c r="E71" s="15">
        <f>HYPERLINK("http://www.ncbi.nlm.nih.gov/pubmed/?term=8167152[uid]",8167152)</f>
        <v>8167152</v>
      </c>
      <c r="F71" s="11"/>
      <c r="G71" s="4"/>
      <c r="H71" s="8"/>
      <c r="J71" s="4"/>
      <c r="K71" s="11" t="s">
        <v>201</v>
      </c>
      <c r="L71" s="4"/>
      <c r="M71" s="4"/>
      <c r="N71" s="4"/>
      <c r="O71" s="15">
        <f>HYPERLINK("http://www.ncbi.nlm.nih.gov/pubmed/?term=20576205[uid]",20576205)</f>
        <v>20576205</v>
      </c>
    </row>
    <row r="72" spans="1:15" x14ac:dyDescent="0.25">
      <c r="A72" s="11" t="s">
        <v>531</v>
      </c>
      <c r="C72" s="4"/>
      <c r="D72" s="4"/>
      <c r="E72" s="15">
        <f>HYPERLINK("http://www.ncbi.nlm.nih.gov/pubmed/?term=16342136[uid]",16342136)</f>
        <v>16342136</v>
      </c>
      <c r="F72" s="11"/>
      <c r="G72" s="4"/>
      <c r="H72" s="8"/>
      <c r="J72" s="4"/>
      <c r="K72" s="7" t="s">
        <v>1218</v>
      </c>
      <c r="L72" s="4"/>
      <c r="M72" s="4"/>
      <c r="N72" s="4"/>
      <c r="O72" s="15">
        <f>HYPERLINK("http://www.ncbi.nlm.nih.gov/pubmed/?term=3693231[uid]",3693231)</f>
        <v>3693231</v>
      </c>
    </row>
    <row r="73" spans="1:15" x14ac:dyDescent="0.25">
      <c r="A73" s="11" t="s">
        <v>355</v>
      </c>
      <c r="C73" s="4"/>
      <c r="D73" s="4"/>
      <c r="E73" s="15">
        <f>HYPERLINK("http://www.ncbi.nlm.nih.gov/pubmed/?term=9536431[uid]",9536431)</f>
        <v>9536431</v>
      </c>
      <c r="F73" s="11"/>
      <c r="G73" s="4"/>
      <c r="H73" s="8"/>
      <c r="J73" s="4"/>
      <c r="K73" s="7" t="s">
        <v>1219</v>
      </c>
      <c r="L73" s="4"/>
      <c r="M73" s="4"/>
      <c r="N73" s="4"/>
      <c r="O73" s="15">
        <f>HYPERLINK("http://www.ncbi.nlm.nih.gov/pubmed/?term=9082969[uid]",9082969)</f>
        <v>9082969</v>
      </c>
    </row>
    <row r="74" spans="1:15" x14ac:dyDescent="0.25">
      <c r="A74" s="11" t="s">
        <v>356</v>
      </c>
      <c r="C74" s="4"/>
      <c r="D74" s="4"/>
      <c r="E74" s="15">
        <f>HYPERLINK("http://www.ncbi.nlm.nih.gov/pubmed/?term=7522400[uid]",7522400)</f>
        <v>7522400</v>
      </c>
      <c r="F74" s="11"/>
      <c r="G74" s="4"/>
      <c r="H74" s="8"/>
      <c r="J74" s="4"/>
      <c r="L74" s="4"/>
      <c r="M74" s="4"/>
      <c r="N74" s="4"/>
    </row>
    <row r="75" spans="1:15" x14ac:dyDescent="0.25">
      <c r="A75" s="11" t="s">
        <v>45</v>
      </c>
      <c r="C75" s="4"/>
      <c r="D75" s="4"/>
      <c r="E75" s="15">
        <f>HYPERLINK("http://www.ncbi.nlm.nih.gov/pubmed/?term=9293891[uid]",9293891)</f>
        <v>9293891</v>
      </c>
      <c r="F75" s="11"/>
      <c r="G75" s="4"/>
      <c r="H75" s="8"/>
      <c r="J75" s="4"/>
      <c r="L75" s="9"/>
      <c r="M75" s="9"/>
      <c r="N75" s="9"/>
    </row>
    <row r="76" spans="1:15" x14ac:dyDescent="0.25">
      <c r="A76" s="11" t="s">
        <v>46</v>
      </c>
      <c r="C76" s="4"/>
      <c r="D76" s="4"/>
      <c r="E76" s="15">
        <f>HYPERLINK("http://www.ncbi.nlm.nih.gov/pubmed/?term=15508750[uid]",15508750)</f>
        <v>15508750</v>
      </c>
      <c r="F76" s="11"/>
      <c r="G76" s="4"/>
      <c r="H76" s="8"/>
      <c r="J76" s="4"/>
      <c r="L76" s="4"/>
    </row>
    <row r="77" spans="1:15" x14ac:dyDescent="0.25">
      <c r="A77" s="11" t="s">
        <v>47</v>
      </c>
      <c r="C77" s="4"/>
      <c r="D77" s="4"/>
      <c r="E77" s="15">
        <f>HYPERLINK("http://www.ncbi.nlm.nih.gov/pubmed/?term=224652[uid]",224652)</f>
        <v>224652</v>
      </c>
      <c r="F77" s="11"/>
      <c r="G77" s="4"/>
      <c r="H77" s="8"/>
      <c r="J77" s="7"/>
      <c r="L77" s="4"/>
      <c r="M77" s="4"/>
      <c r="N77" s="4"/>
    </row>
    <row r="78" spans="1:15" x14ac:dyDescent="0.25">
      <c r="A78" s="11" t="s">
        <v>48</v>
      </c>
      <c r="C78" s="4"/>
      <c r="D78" s="4"/>
      <c r="E78" s="15">
        <f>HYPERLINK("http://www.ncbi.nlm.nih.gov/pubmed/?term=9707645[uid]",9707645)</f>
        <v>9707645</v>
      </c>
      <c r="F78" s="11"/>
      <c r="G78" s="4"/>
      <c r="H78" s="8"/>
      <c r="J78" s="7"/>
      <c r="L78" s="9"/>
      <c r="M78" s="9"/>
      <c r="N78" s="9"/>
    </row>
    <row r="79" spans="1:15" x14ac:dyDescent="0.25">
      <c r="A79" s="11" t="s">
        <v>49</v>
      </c>
      <c r="C79" s="4"/>
      <c r="D79" s="4"/>
      <c r="E79" s="15">
        <f>HYPERLINK("http://www.ncbi.nlm.nih.gov/pubmed/?term=6261733[uid]",6261733)</f>
        <v>6261733</v>
      </c>
      <c r="F79" s="11"/>
      <c r="G79" s="4"/>
      <c r="H79" s="8"/>
      <c r="J79" s="7"/>
      <c r="K79" s="4"/>
    </row>
    <row r="80" spans="1:15" x14ac:dyDescent="0.25">
      <c r="A80" s="3" t="s">
        <v>50</v>
      </c>
      <c r="C80" s="4"/>
      <c r="D80" s="4"/>
      <c r="E80" s="15">
        <f>HYPERLINK("http://www.ncbi.nlm.nih.gov/pubmed/?term=7439971[uid]",7439971)</f>
        <v>7439971</v>
      </c>
      <c r="F80" s="11"/>
      <c r="G80" s="4"/>
      <c r="H80" s="8"/>
      <c r="J80" s="7"/>
      <c r="K80" s="4"/>
    </row>
    <row r="81" spans="1:11" x14ac:dyDescent="0.25">
      <c r="A81" s="11" t="s">
        <v>562</v>
      </c>
      <c r="C81" s="4"/>
      <c r="D81" s="4"/>
      <c r="E81" s="15">
        <f>HYPERLINK("http://www.ncbi.nlm.nih.gov/pubmed/?term=21722534[uid]",21722534)</f>
        <v>21722534</v>
      </c>
      <c r="F81" s="11"/>
      <c r="G81" s="4"/>
      <c r="H81" s="8"/>
      <c r="J81" s="7"/>
      <c r="K81" s="4"/>
    </row>
    <row r="82" spans="1:11" x14ac:dyDescent="0.25">
      <c r="A82" s="11" t="s">
        <v>547</v>
      </c>
      <c r="C82" s="4"/>
      <c r="D82" s="4"/>
      <c r="E82" s="15">
        <f>HYPERLINK("http://www.ncbi.nlm.nih.gov/pubmed/?term=15363188[uid]",15363188)</f>
        <v>15363188</v>
      </c>
      <c r="F82" s="4"/>
      <c r="H82" s="7"/>
      <c r="J82" s="4"/>
    </row>
    <row r="83" spans="1:11" x14ac:dyDescent="0.25">
      <c r="A83" s="11" t="s">
        <v>563</v>
      </c>
      <c r="C83" s="4"/>
      <c r="D83" s="4"/>
      <c r="E83" s="15">
        <f>HYPERLINK("http://www.ncbi.nlm.nih.gov/pubmed/?term=18167130[uid]",18167130)</f>
        <v>18167130</v>
      </c>
      <c r="F83" s="4"/>
      <c r="H83" s="8"/>
      <c r="J83" s="4"/>
    </row>
    <row r="84" spans="1:11" x14ac:dyDescent="0.25">
      <c r="A84" s="11" t="s">
        <v>564</v>
      </c>
      <c r="C84" s="4"/>
      <c r="D84" s="4"/>
      <c r="E84" s="15">
        <f>HYPERLINK("http://www.ncbi.nlm.nih.gov/pubmed/?term=20678442[uid]",20678442)</f>
        <v>20678442</v>
      </c>
      <c r="F84" s="4"/>
      <c r="H84" s="8"/>
      <c r="J84" s="9"/>
    </row>
    <row r="85" spans="1:11" x14ac:dyDescent="0.25">
      <c r="A85" s="11" t="s">
        <v>51</v>
      </c>
      <c r="C85" s="4"/>
      <c r="D85" s="4"/>
      <c r="E85" s="15">
        <f>HYPERLINK("http://www.ncbi.nlm.nih.gov/pubmed/?term=20944095[uid]",20944095)</f>
        <v>20944095</v>
      </c>
      <c r="F85" s="4"/>
      <c r="H85" s="7"/>
      <c r="J85" s="4"/>
    </row>
    <row r="86" spans="1:11" x14ac:dyDescent="0.25">
      <c r="A86" s="11" t="s">
        <v>52</v>
      </c>
      <c r="C86" s="4"/>
      <c r="D86" s="4"/>
      <c r="E86" s="15">
        <f>HYPERLINK("http://www.ncbi.nlm.nih.gov/pubmed/?term=15990462[uid]",15990462)</f>
        <v>15990462</v>
      </c>
      <c r="F86" s="4"/>
      <c r="H86" s="7"/>
      <c r="J86" s="4"/>
    </row>
    <row r="87" spans="1:11" x14ac:dyDescent="0.25">
      <c r="A87" s="11" t="s">
        <v>565</v>
      </c>
      <c r="C87" s="4"/>
      <c r="D87" s="4"/>
      <c r="E87" s="15">
        <f>HYPERLINK("http://www.ncbi.nlm.nih.gov/pubmed/?term=21501675[uid]",21501675)</f>
        <v>21501675</v>
      </c>
      <c r="F87" s="4"/>
      <c r="H87" s="7"/>
      <c r="J87" s="4"/>
    </row>
    <row r="88" spans="1:11" x14ac:dyDescent="0.25">
      <c r="A88" s="11" t="s">
        <v>566</v>
      </c>
      <c r="C88" s="4"/>
      <c r="D88" s="4"/>
      <c r="E88" s="15">
        <f>HYPERLINK("http://www.ncbi.nlm.nih.gov/pubmed/?term=9374379[uid]",9374379)</f>
        <v>9374379</v>
      </c>
      <c r="F88" s="4"/>
      <c r="H88" s="7"/>
      <c r="J88" s="4"/>
    </row>
    <row r="89" spans="1:11" x14ac:dyDescent="0.25">
      <c r="A89" s="11" t="s">
        <v>53</v>
      </c>
      <c r="C89" s="4"/>
      <c r="D89" s="4"/>
      <c r="E89" s="15">
        <f>HYPERLINK("http://www.ncbi.nlm.nih.gov/pubmed/?term=1955563[uid]",1955563)</f>
        <v>1955563</v>
      </c>
      <c r="F89" s="4"/>
      <c r="H89" s="7"/>
      <c r="J89" s="4"/>
    </row>
    <row r="90" spans="1:11" x14ac:dyDescent="0.25">
      <c r="A90" s="11" t="s">
        <v>54</v>
      </c>
      <c r="C90" s="4"/>
      <c r="D90" s="4"/>
      <c r="E90" s="15">
        <f>HYPERLINK("http://www.ncbi.nlm.nih.gov/pubmed/?term=1955563[uid]",1955563)</f>
        <v>1955563</v>
      </c>
      <c r="F90" s="4"/>
      <c r="H90" s="7"/>
      <c r="J90" s="4"/>
    </row>
    <row r="91" spans="1:11" x14ac:dyDescent="0.25">
      <c r="A91" s="11" t="s">
        <v>55</v>
      </c>
      <c r="C91" s="4"/>
      <c r="D91" s="4"/>
      <c r="E91" s="15">
        <f>HYPERLINK("http://www.ncbi.nlm.nih.gov/pubmed/?term=22717978[uid]",22717978)</f>
        <v>22717978</v>
      </c>
      <c r="F91" s="4"/>
      <c r="H91" s="7"/>
      <c r="J91" s="4"/>
    </row>
    <row r="92" spans="1:11" x14ac:dyDescent="0.25">
      <c r="A92" s="11" t="s">
        <v>56</v>
      </c>
      <c r="C92" s="4"/>
      <c r="D92" s="4"/>
      <c r="E92" s="15">
        <f>HYPERLINK("http://www.ncbi.nlm.nih.gov/pubmed/?term=19660438[uid]",19660438)</f>
        <v>19660438</v>
      </c>
      <c r="F92" s="4"/>
      <c r="H92" s="7"/>
      <c r="J92" s="4"/>
    </row>
    <row r="93" spans="1:11" x14ac:dyDescent="0.25">
      <c r="A93" s="11" t="s">
        <v>57</v>
      </c>
      <c r="C93" s="4"/>
      <c r="D93" s="4"/>
      <c r="E93" s="15">
        <f>HYPERLINK("http://www.ncbi.nlm.nih.gov/pubmed/?term=14624462[uid]",14624462)</f>
        <v>14624462</v>
      </c>
      <c r="F93" s="4"/>
      <c r="H93" s="7"/>
      <c r="J93" s="4"/>
    </row>
    <row r="94" spans="1:11" x14ac:dyDescent="0.25">
      <c r="A94" s="11" t="s">
        <v>58</v>
      </c>
      <c r="C94" s="4"/>
      <c r="D94" s="4"/>
      <c r="E94" s="15">
        <f>HYPERLINK("http://www.ncbi.nlm.nih.gov/pubmed/?term=19660438[uid]",19660438)</f>
        <v>19660438</v>
      </c>
      <c r="F94" s="4"/>
      <c r="H94" s="7"/>
      <c r="J94" s="4"/>
    </row>
    <row r="95" spans="1:11" x14ac:dyDescent="0.25">
      <c r="A95" s="11" t="s">
        <v>59</v>
      </c>
      <c r="C95" s="4"/>
      <c r="D95" s="4"/>
      <c r="E95" s="15">
        <f>HYPERLINK("http://www.ncbi.nlm.nih.gov/pubmed/?term=19660438[uid]",19660438)</f>
        <v>19660438</v>
      </c>
      <c r="F95" s="4"/>
      <c r="H95" s="7"/>
      <c r="J95" s="4"/>
    </row>
    <row r="96" spans="1:11" x14ac:dyDescent="0.25">
      <c r="A96" s="11" t="s">
        <v>60</v>
      </c>
      <c r="C96" s="4"/>
      <c r="D96" s="4"/>
      <c r="E96" s="15">
        <f>HYPERLINK("http://www.ncbi.nlm.nih.gov/pubmed/?term=15493575[uid]",15493575)</f>
        <v>15493575</v>
      </c>
      <c r="F96" s="4"/>
      <c r="H96" s="7"/>
      <c r="I96" s="4"/>
    </row>
    <row r="97" spans="1:9" x14ac:dyDescent="0.25">
      <c r="A97" s="11" t="s">
        <v>61</v>
      </c>
      <c r="C97" s="4"/>
      <c r="D97" s="4"/>
      <c r="E97" s="15">
        <f>HYPERLINK("http://www.ncbi.nlm.nih.gov/pubmed/?term=11499809[uid]",11499809)</f>
        <v>11499809</v>
      </c>
      <c r="F97" s="4"/>
      <c r="H97" s="7"/>
      <c r="I97" s="4"/>
    </row>
    <row r="98" spans="1:9" x14ac:dyDescent="0.25">
      <c r="A98" s="11" t="s">
        <v>62</v>
      </c>
      <c r="C98" s="4"/>
      <c r="D98" s="4"/>
      <c r="E98" s="15">
        <f>HYPERLINK("http://www.ncbi.nlm.nih.gov/pubmed/?term=21344032[uid]",21344032)</f>
        <v>21344032</v>
      </c>
      <c r="F98" s="4"/>
      <c r="H98" s="7"/>
      <c r="I98" s="4"/>
    </row>
    <row r="99" spans="1:9" x14ac:dyDescent="0.25">
      <c r="A99" s="11" t="s">
        <v>63</v>
      </c>
      <c r="C99" s="4"/>
      <c r="D99" s="4"/>
      <c r="E99" s="15">
        <f>HYPERLINK("http://www.ncbi.nlm.nih.gov/pubmed/?term=16226945[uid]",16226945)</f>
        <v>16226945</v>
      </c>
      <c r="F99" s="4"/>
      <c r="H99" s="7"/>
      <c r="I99" s="4"/>
    </row>
    <row r="100" spans="1:9" x14ac:dyDescent="0.25">
      <c r="A100" s="11" t="s">
        <v>64</v>
      </c>
      <c r="C100" s="4"/>
      <c r="D100" s="4"/>
      <c r="E100" s="15">
        <f>HYPERLINK("http://www.ncbi.nlm.nih.gov/pubmed/?term=8441032[uid]",8441032)</f>
        <v>8441032</v>
      </c>
      <c r="F100" s="4"/>
      <c r="H100" s="7"/>
      <c r="I100" s="4"/>
    </row>
    <row r="101" spans="1:9" x14ac:dyDescent="0.25">
      <c r="A101" s="11" t="s">
        <v>65</v>
      </c>
      <c r="C101" s="4"/>
      <c r="D101" s="4"/>
      <c r="E101" s="15">
        <f>HYPERLINK("http://www.ncbi.nlm.nih.gov/pubmed/?term=2735916[uid]",2735916)</f>
        <v>2735916</v>
      </c>
      <c r="F101" s="4"/>
      <c r="H101" s="7"/>
      <c r="I101" s="4"/>
    </row>
    <row r="102" spans="1:9" x14ac:dyDescent="0.25">
      <c r="A102" s="1" t="s">
        <v>1516</v>
      </c>
      <c r="B102" s="4" t="s">
        <v>203</v>
      </c>
      <c r="C102" s="4" t="s">
        <v>203</v>
      </c>
      <c r="D102" s="4" t="s">
        <v>203</v>
      </c>
      <c r="E102" s="15">
        <f>HYPERLINK("http://www.ncbi.nlm.nih.gov/pubmed/?term=1590405[uid]",1590405)</f>
        <v>1590405</v>
      </c>
      <c r="F102" s="4"/>
      <c r="H102" s="7"/>
      <c r="I102" s="4"/>
    </row>
    <row r="103" spans="1:9" x14ac:dyDescent="0.25">
      <c r="A103" s="11" t="s">
        <v>66</v>
      </c>
      <c r="C103" s="4"/>
      <c r="D103" s="4"/>
      <c r="E103" s="15">
        <f>HYPERLINK("http://www.ncbi.nlm.nih.gov/pubmed/?term=20382683[uid]",20382683)</f>
        <v>20382683</v>
      </c>
      <c r="F103" s="4"/>
      <c r="H103" s="7"/>
      <c r="I103" s="4"/>
    </row>
    <row r="104" spans="1:9" x14ac:dyDescent="0.25">
      <c r="A104" s="11" t="s">
        <v>67</v>
      </c>
      <c r="C104" s="4"/>
      <c r="D104" s="4"/>
      <c r="E104" s="15">
        <f>HYPERLINK("http://www.ncbi.nlm.nih.gov/pubmed/?term=23258323[uid]",23258323)</f>
        <v>23258323</v>
      </c>
      <c r="F104" s="4"/>
      <c r="H104" s="7"/>
      <c r="I104" s="4"/>
    </row>
    <row r="105" spans="1:9" x14ac:dyDescent="0.25">
      <c r="A105" s="11" t="s">
        <v>532</v>
      </c>
      <c r="C105" s="4"/>
      <c r="D105" s="4"/>
      <c r="E105" s="15">
        <f>HYPERLINK("http://www.ncbi.nlm.nih.gov/pubmed/?term=20211062[uid]",20211062)</f>
        <v>20211062</v>
      </c>
      <c r="F105" s="4"/>
      <c r="H105" s="7"/>
      <c r="I105" s="4"/>
    </row>
    <row r="106" spans="1:9" x14ac:dyDescent="0.25">
      <c r="A106" s="11" t="s">
        <v>533</v>
      </c>
      <c r="C106" s="4"/>
      <c r="D106" s="4"/>
      <c r="E106" s="15">
        <f>HYPERLINK("http://www.ncbi.nlm.nih.gov/pubmed/?term=8014112[uid]",8014112)</f>
        <v>8014112</v>
      </c>
      <c r="F106" s="4"/>
      <c r="H106" s="7"/>
      <c r="I106" s="4"/>
    </row>
    <row r="107" spans="1:9" x14ac:dyDescent="0.25">
      <c r="A107" s="11" t="s">
        <v>68</v>
      </c>
      <c r="C107" s="4"/>
      <c r="D107" s="4"/>
      <c r="E107" s="15">
        <f>HYPERLINK("http://www.ncbi.nlm.nih.gov/pubmed/?term=22957853[uid]",22957853)</f>
        <v>22957853</v>
      </c>
      <c r="F107" s="4"/>
      <c r="H107" s="7"/>
      <c r="I107" s="4"/>
    </row>
    <row r="108" spans="1:9" x14ac:dyDescent="0.25">
      <c r="A108" s="11" t="s">
        <v>69</v>
      </c>
      <c r="C108" s="4"/>
      <c r="D108" s="4"/>
      <c r="E108" s="15">
        <f>HYPERLINK("http://www.ncbi.nlm.nih.gov/pubmed/?term=21729538[uid]",21729538)</f>
        <v>21729538</v>
      </c>
      <c r="F108" s="4"/>
      <c r="H108" s="7"/>
      <c r="I108" s="4"/>
    </row>
    <row r="109" spans="1:9" x14ac:dyDescent="0.25">
      <c r="A109" s="11" t="s">
        <v>70</v>
      </c>
      <c r="C109" s="4"/>
      <c r="D109" s="4"/>
      <c r="E109" s="15">
        <f>HYPERLINK("http://www.ncbi.nlm.nih.gov/pubmed/?term=17351395[uid]",17351395)</f>
        <v>17351395</v>
      </c>
      <c r="F109" s="4"/>
      <c r="H109" s="8"/>
      <c r="I109" s="4"/>
    </row>
    <row r="110" spans="1:9" x14ac:dyDescent="0.25">
      <c r="A110" s="11" t="s">
        <v>71</v>
      </c>
      <c r="C110" s="4"/>
      <c r="D110" s="4"/>
      <c r="E110" s="15">
        <f>HYPERLINK("http://www.ncbi.nlm.nih.gov/pubmed/?term=19778814[uid]",19778814)</f>
        <v>19778814</v>
      </c>
      <c r="H110" s="7"/>
      <c r="I110" s="4"/>
    </row>
    <row r="111" spans="1:9" x14ac:dyDescent="0.25">
      <c r="A111" s="11" t="s">
        <v>72</v>
      </c>
      <c r="C111" s="4"/>
      <c r="D111" s="4"/>
      <c r="E111" s="15">
        <f>HYPERLINK("http://www.ncbi.nlm.nih.gov/pubmed/?term=6377933[uid]",6377933)</f>
        <v>6377933</v>
      </c>
      <c r="F111" s="4"/>
      <c r="H111" s="7"/>
      <c r="I111" s="4"/>
    </row>
    <row r="112" spans="1:9" x14ac:dyDescent="0.25">
      <c r="A112" s="11" t="s">
        <v>73</v>
      </c>
      <c r="C112" s="4"/>
      <c r="D112" s="4"/>
      <c r="E112" s="15">
        <f>HYPERLINK("http://www.ncbi.nlm.nih.gov/pubmed/?term=21968601[uid]",21968601)</f>
        <v>21968601</v>
      </c>
      <c r="F112" s="4"/>
      <c r="H112" s="7"/>
      <c r="I112" s="4"/>
    </row>
    <row r="113" spans="1:9" x14ac:dyDescent="0.25">
      <c r="A113" s="11" t="s">
        <v>74</v>
      </c>
      <c r="C113" s="4"/>
      <c r="D113" s="4"/>
      <c r="E113" s="15">
        <f>HYPERLINK("http://www.ncbi.nlm.nih.gov/pubmed/?term=6286495[uid]",6286495)</f>
        <v>6286495</v>
      </c>
      <c r="F113" s="4"/>
      <c r="H113" s="7"/>
      <c r="I113" s="4"/>
    </row>
    <row r="114" spans="1:9" x14ac:dyDescent="0.25">
      <c r="A114" s="11" t="s">
        <v>75</v>
      </c>
      <c r="C114" s="4"/>
      <c r="D114" s="4"/>
      <c r="E114" s="15">
        <f>HYPERLINK("http://www.ncbi.nlm.nih.gov/pubmed/?term=6309916[uid]",6309916)</f>
        <v>6309916</v>
      </c>
      <c r="F114" s="4"/>
      <c r="H114" s="7"/>
      <c r="I114" s="4"/>
    </row>
    <row r="115" spans="1:9" x14ac:dyDescent="0.25">
      <c r="A115" s="11" t="s">
        <v>76</v>
      </c>
      <c r="C115" s="4"/>
      <c r="D115" s="4"/>
      <c r="E115" s="15">
        <f>HYPERLINK("http://www.ncbi.nlm.nih.gov/pubmed/?term=2847637[uid]",2847637)</f>
        <v>2847637</v>
      </c>
      <c r="F115" s="4"/>
      <c r="H115" s="7"/>
      <c r="I115" s="4"/>
    </row>
    <row r="116" spans="1:9" x14ac:dyDescent="0.25">
      <c r="A116" s="11" t="s">
        <v>77</v>
      </c>
      <c r="C116" s="4"/>
      <c r="D116" s="4"/>
      <c r="E116" s="15">
        <f>HYPERLINK("http://www.ncbi.nlm.nih.gov/pubmed/?term=20045908[uid]",20045908)</f>
        <v>20045908</v>
      </c>
      <c r="F116" s="4"/>
      <c r="H116" s="7"/>
      <c r="I116" s="4"/>
    </row>
    <row r="117" spans="1:9" x14ac:dyDescent="0.25">
      <c r="A117" s="11" t="s">
        <v>78</v>
      </c>
      <c r="C117" s="4"/>
      <c r="D117" s="4"/>
      <c r="E117" s="15">
        <f>HYPERLINK("http://www.ncbi.nlm.nih.gov/pubmed/?term=18556224[uid]",18556224)</f>
        <v>18556224</v>
      </c>
      <c r="F117" s="4"/>
      <c r="H117" s="7"/>
      <c r="I117" s="4"/>
    </row>
    <row r="118" spans="1:9" x14ac:dyDescent="0.25">
      <c r="A118" s="11" t="s">
        <v>79</v>
      </c>
      <c r="C118" s="4"/>
      <c r="D118" s="4"/>
      <c r="E118" s="15">
        <f>HYPERLINK("http://www.ncbi.nlm.nih.gov/pubmed/?term=112832[uid]",112832)</f>
        <v>112832</v>
      </c>
      <c r="F118" s="4"/>
      <c r="H118" s="7"/>
      <c r="I118" s="4"/>
    </row>
    <row r="119" spans="1:9" x14ac:dyDescent="0.25">
      <c r="A119" s="11" t="s">
        <v>80</v>
      </c>
      <c r="C119" s="4"/>
      <c r="D119" s="4"/>
      <c r="E119" s="15">
        <f>HYPERLINK("http://www.ncbi.nlm.nih.gov/pubmed/?term=12749593[uid]",12749593)</f>
        <v>12749593</v>
      </c>
      <c r="F119" s="4"/>
      <c r="H119" s="7"/>
      <c r="I119" s="4"/>
    </row>
    <row r="120" spans="1:9" x14ac:dyDescent="0.25">
      <c r="A120" s="11" t="s">
        <v>81</v>
      </c>
      <c r="C120" s="4"/>
      <c r="D120" s="4"/>
      <c r="E120" s="15">
        <f>HYPERLINK("http://www.ncbi.nlm.nih.gov/pubmed/?term=1665773[uid]",1665773)</f>
        <v>1665773</v>
      </c>
      <c r="F120" s="4"/>
      <c r="H120" s="7"/>
      <c r="I120" s="4"/>
    </row>
    <row r="121" spans="1:9" x14ac:dyDescent="0.25">
      <c r="A121" s="11" t="s">
        <v>82</v>
      </c>
      <c r="C121" s="4"/>
      <c r="D121" s="4"/>
      <c r="E121" s="15">
        <f>HYPERLINK("http://www.ncbi.nlm.nih.gov/pubmed/?term=16127742[uid]",16127742)</f>
        <v>16127742</v>
      </c>
      <c r="F121" s="4"/>
      <c r="H121" s="7"/>
      <c r="I121" s="4"/>
    </row>
    <row r="122" spans="1:9" x14ac:dyDescent="0.25">
      <c r="A122" s="11" t="s">
        <v>83</v>
      </c>
      <c r="C122" s="4"/>
      <c r="D122" s="4"/>
      <c r="E122" s="15">
        <f>HYPERLINK("http://www.ncbi.nlm.nih.gov/pubmed/?term=21669168[uid]",21669168)</f>
        <v>21669168</v>
      </c>
      <c r="F122" s="4"/>
      <c r="H122" s="7"/>
      <c r="I122" s="4"/>
    </row>
    <row r="123" spans="1:9" x14ac:dyDescent="0.25">
      <c r="A123" s="11" t="s">
        <v>84</v>
      </c>
      <c r="C123" s="4"/>
      <c r="D123" s="4"/>
      <c r="E123" s="15">
        <f>HYPERLINK("http://www.ncbi.nlm.nih.gov/pubmed/?term=22685917[uid]",22685917)</f>
        <v>22685917</v>
      </c>
      <c r="F123" s="4"/>
      <c r="H123" s="7"/>
      <c r="I123" s="4"/>
    </row>
    <row r="124" spans="1:9" x14ac:dyDescent="0.25">
      <c r="A124" s="11" t="s">
        <v>85</v>
      </c>
      <c r="B124" s="4" t="s">
        <v>203</v>
      </c>
      <c r="C124" s="4" t="s">
        <v>203</v>
      </c>
      <c r="D124" s="4" t="s">
        <v>203</v>
      </c>
      <c r="E124" s="15">
        <f>HYPERLINK("http://www.ncbi.nlm.nih.gov/pubmed/?term=16981085[uid]",16981085)</f>
        <v>16981085</v>
      </c>
      <c r="F124" s="4"/>
      <c r="H124" s="7"/>
      <c r="I124" s="4"/>
    </row>
    <row r="125" spans="1:9" x14ac:dyDescent="0.25">
      <c r="A125" s="11" t="s">
        <v>86</v>
      </c>
      <c r="C125" s="4"/>
      <c r="D125" s="4"/>
      <c r="E125" s="15">
        <f>HYPERLINK("http://www.ncbi.nlm.nih.gov/pubmed/?term=8698831[uid]",8698831)</f>
        <v>8698831</v>
      </c>
      <c r="F125" s="4"/>
      <c r="H125" s="7"/>
      <c r="I125" s="4"/>
    </row>
    <row r="126" spans="1:9" x14ac:dyDescent="0.25">
      <c r="A126" s="11" t="s">
        <v>567</v>
      </c>
      <c r="C126" s="4"/>
      <c r="D126" s="4"/>
      <c r="E126" s="15">
        <f>HYPERLINK("http://www.ncbi.nlm.nih.gov/pubmed/?term=12442810[uid]",12442810)</f>
        <v>12442810</v>
      </c>
      <c r="F126" s="4"/>
      <c r="H126" s="7"/>
      <c r="I126" s="4"/>
    </row>
    <row r="127" spans="1:9" x14ac:dyDescent="0.25">
      <c r="A127" s="11" t="s">
        <v>87</v>
      </c>
      <c r="C127" s="4"/>
      <c r="D127" s="4"/>
      <c r="E127" s="15">
        <f>HYPERLINK("http://www.ncbi.nlm.nih.gov/pubmed/?term=17155951[uid]",17155951)</f>
        <v>17155951</v>
      </c>
      <c r="F127" s="4"/>
      <c r="H127" s="7"/>
      <c r="I127" s="4"/>
    </row>
    <row r="128" spans="1:9" x14ac:dyDescent="0.25">
      <c r="A128" s="11" t="s">
        <v>88</v>
      </c>
      <c r="C128" s="4"/>
      <c r="D128" s="4"/>
      <c r="E128" s="15">
        <f>HYPERLINK("http://www.ncbi.nlm.nih.gov/pubmed/?term=20981869[uid]",20981869)</f>
        <v>20981869</v>
      </c>
      <c r="F128" s="4"/>
      <c r="H128" s="7"/>
      <c r="I128" s="4"/>
    </row>
    <row r="129" spans="1:9" x14ac:dyDescent="0.25">
      <c r="A129" s="11" t="s">
        <v>89</v>
      </c>
      <c r="C129" s="4"/>
      <c r="D129" s="4"/>
      <c r="E129" s="15">
        <f>HYPERLINK("http://www.ncbi.nlm.nih.gov/pubmed/?term=8269611[uid]",8269611)</f>
        <v>8269611</v>
      </c>
      <c r="F129" s="4"/>
      <c r="H129" s="7"/>
      <c r="I129" s="4"/>
    </row>
    <row r="130" spans="1:9" x14ac:dyDescent="0.25">
      <c r="A130" s="11" t="s">
        <v>90</v>
      </c>
      <c r="C130" s="4"/>
      <c r="D130" s="4"/>
      <c r="E130" s="15">
        <f>HYPERLINK("http://www.ncbi.nlm.nih.gov/pubmed/?term=14698048[uid]",14698048)</f>
        <v>14698048</v>
      </c>
      <c r="F130" s="4"/>
      <c r="H130" s="7"/>
      <c r="I130" s="4"/>
    </row>
    <row r="131" spans="1:9" x14ac:dyDescent="0.25">
      <c r="A131" s="11" t="s">
        <v>91</v>
      </c>
      <c r="C131" s="4"/>
      <c r="D131" s="4"/>
      <c r="E131" s="15">
        <f>HYPERLINK("http://www.ncbi.nlm.nih.gov/pubmed/?term=18724832[uid]",18724832)</f>
        <v>18724832</v>
      </c>
      <c r="F131" s="4"/>
      <c r="H131" s="7"/>
      <c r="I131" s="4"/>
    </row>
    <row r="132" spans="1:9" x14ac:dyDescent="0.25">
      <c r="A132" s="11" t="s">
        <v>92</v>
      </c>
      <c r="C132" s="4"/>
      <c r="D132" s="4"/>
      <c r="E132" s="15">
        <f>HYPERLINK("http://www.ncbi.nlm.nih.gov/pubmed/?term=15779865[uid]",15779865)</f>
        <v>15779865</v>
      </c>
      <c r="F132" s="4"/>
      <c r="H132" s="7"/>
      <c r="I132" s="4"/>
    </row>
    <row r="133" spans="1:9" x14ac:dyDescent="0.25">
      <c r="A133" s="11" t="s">
        <v>93</v>
      </c>
      <c r="C133" s="4"/>
      <c r="D133" s="4"/>
      <c r="E133" s="15">
        <f>HYPERLINK("http://www.ncbi.nlm.nih.gov/pubmed/?term=20394508[uid]",20394508)</f>
        <v>20394508</v>
      </c>
      <c r="F133" s="4"/>
      <c r="H133" s="7"/>
      <c r="I133" s="4"/>
    </row>
    <row r="134" spans="1:9" x14ac:dyDescent="0.25">
      <c r="A134" s="11" t="s">
        <v>94</v>
      </c>
      <c r="C134" s="4"/>
      <c r="D134" s="4"/>
      <c r="E134" s="15">
        <f>HYPERLINK("http://www.ncbi.nlm.nih.gov/pubmed/?term=12687637[uid]",12687637)</f>
        <v>12687637</v>
      </c>
      <c r="F134" s="4"/>
      <c r="H134" s="7"/>
      <c r="I134" s="4"/>
    </row>
    <row r="135" spans="1:9" x14ac:dyDescent="0.25">
      <c r="A135" s="11" t="s">
        <v>95</v>
      </c>
      <c r="C135" s="4"/>
      <c r="D135" s="4"/>
      <c r="E135" s="15">
        <f>HYPERLINK("http://www.ncbi.nlm.nih.gov/pubmed/?term=15778008[uid]",15778008)</f>
        <v>15778008</v>
      </c>
      <c r="F135" s="4"/>
      <c r="H135" s="7"/>
      <c r="I135" s="4"/>
    </row>
    <row r="136" spans="1:9" x14ac:dyDescent="0.25">
      <c r="A136" s="11" t="s">
        <v>96</v>
      </c>
      <c r="C136" s="4"/>
      <c r="D136" s="4"/>
      <c r="E136" s="15">
        <f>HYPERLINK("http://www.ncbi.nlm.nih.gov/pubmed/?term=19950550[uid]",19950550)</f>
        <v>19950550</v>
      </c>
      <c r="F136" s="4"/>
      <c r="H136" s="7"/>
      <c r="I136" s="4"/>
    </row>
    <row r="137" spans="1:9" x14ac:dyDescent="0.25">
      <c r="A137" s="11" t="s">
        <v>97</v>
      </c>
      <c r="C137" s="4"/>
      <c r="D137" s="4"/>
      <c r="E137" s="15">
        <f>HYPERLINK("http://www.ncbi.nlm.nih.gov/pubmed/?term=195896[uid]",195896)</f>
        <v>195896</v>
      </c>
      <c r="F137" s="4"/>
      <c r="H137" s="7"/>
      <c r="I137" s="4"/>
    </row>
    <row r="138" spans="1:9" x14ac:dyDescent="0.25">
      <c r="A138" s="11" t="s">
        <v>568</v>
      </c>
      <c r="C138" s="4"/>
      <c r="D138" s="4"/>
      <c r="E138" s="15">
        <f>HYPERLINK("http://www.ncbi.nlm.nih.gov/pubmed/?term=22906632[uid]",22906632)</f>
        <v>22906632</v>
      </c>
      <c r="F138" s="4"/>
      <c r="H138" s="7"/>
      <c r="I138" s="4"/>
    </row>
    <row r="139" spans="1:9" x14ac:dyDescent="0.25">
      <c r="A139" s="11" t="s">
        <v>534</v>
      </c>
      <c r="C139" s="4"/>
      <c r="D139" s="4"/>
      <c r="E139" s="15">
        <f>HYPERLINK("http://www.ncbi.nlm.nih.gov/pubmed/?term=21955294[uid]",21955294)</f>
        <v>21955294</v>
      </c>
      <c r="F139" s="4"/>
      <c r="H139" s="7"/>
      <c r="I139" s="4"/>
    </row>
    <row r="140" spans="1:9" x14ac:dyDescent="0.25">
      <c r="A140" s="11" t="s">
        <v>569</v>
      </c>
      <c r="C140" s="4"/>
      <c r="D140" s="4"/>
      <c r="E140" s="15">
        <f>HYPERLINK("http://www.ncbi.nlm.nih.gov/pubmed/?term=21836381[uid]",21836381)</f>
        <v>21836381</v>
      </c>
      <c r="F140" s="4"/>
      <c r="H140" s="7"/>
      <c r="I140" s="4"/>
    </row>
    <row r="141" spans="1:9" x14ac:dyDescent="0.25">
      <c r="A141" s="11" t="s">
        <v>570</v>
      </c>
      <c r="C141" s="4"/>
      <c r="D141" s="4"/>
      <c r="E141" s="15">
        <f>HYPERLINK("http://www.ncbi.nlm.nih.gov/pubmed/?term=23106433[uid]",23106433)</f>
        <v>23106433</v>
      </c>
      <c r="F141" s="4"/>
      <c r="H141" s="7"/>
      <c r="I141" s="4"/>
    </row>
    <row r="142" spans="1:9" x14ac:dyDescent="0.25">
      <c r="A142" s="11" t="s">
        <v>98</v>
      </c>
      <c r="C142" s="4"/>
      <c r="D142" s="4"/>
      <c r="E142" s="15">
        <f>HYPERLINK("http://www.ncbi.nlm.nih.gov/pubmed/?term=2254111[uid]",2254111)</f>
        <v>2254111</v>
      </c>
      <c r="F142" s="4"/>
      <c r="H142" s="7"/>
      <c r="I142" s="4"/>
    </row>
    <row r="143" spans="1:9" x14ac:dyDescent="0.25">
      <c r="A143" s="11" t="s">
        <v>99</v>
      </c>
      <c r="C143" s="4"/>
      <c r="D143" s="4"/>
      <c r="E143" s="15">
        <f>HYPERLINK("http://www.ncbi.nlm.nih.gov/pubmed/?term=3498485[uid]",3498485)</f>
        <v>3498485</v>
      </c>
      <c r="F143" s="4"/>
      <c r="H143" s="7"/>
      <c r="I143" s="4"/>
    </row>
    <row r="144" spans="1:9" x14ac:dyDescent="0.25">
      <c r="A144" s="11" t="s">
        <v>100</v>
      </c>
      <c r="C144" s="4"/>
      <c r="D144" s="4"/>
      <c r="E144" s="15">
        <f>HYPERLINK("http://www.ncbi.nlm.nih.gov/pubmed/?term=15191659[uid]",15191659)</f>
        <v>15191659</v>
      </c>
      <c r="F144" s="4"/>
      <c r="H144" s="8"/>
      <c r="I144" s="4"/>
    </row>
    <row r="145" spans="1:9" x14ac:dyDescent="0.25">
      <c r="A145" s="11" t="s">
        <v>101</v>
      </c>
      <c r="C145" s="4"/>
      <c r="D145" s="4"/>
      <c r="E145" s="15">
        <f>HYPERLINK("http://www.ncbi.nlm.nih.gov/pubmed/?term=7684069[uid]",7684069)</f>
        <v>7684069</v>
      </c>
      <c r="H145" s="7"/>
      <c r="I145" s="4"/>
    </row>
    <row r="146" spans="1:9" x14ac:dyDescent="0.25">
      <c r="A146" s="11" t="s">
        <v>102</v>
      </c>
      <c r="C146" s="4"/>
      <c r="D146" s="4"/>
      <c r="E146" s="15">
        <f>HYPERLINK("http://www.ncbi.nlm.nih.gov/pubmed/?term=8386431[uid]",8386431)</f>
        <v>8386431</v>
      </c>
      <c r="F146" s="4"/>
      <c r="H146" s="7"/>
      <c r="I146" s="4"/>
    </row>
    <row r="147" spans="1:9" x14ac:dyDescent="0.25">
      <c r="A147" s="11" t="s">
        <v>571</v>
      </c>
      <c r="C147" s="4"/>
      <c r="D147" s="4"/>
      <c r="E147" s="15">
        <f>HYPERLINK("http://www.ncbi.nlm.nih.gov/pubmed/?term=9639734[uid]",9639734)</f>
        <v>9639734</v>
      </c>
      <c r="F147" s="4"/>
      <c r="H147" s="7"/>
      <c r="I147" s="4"/>
    </row>
    <row r="148" spans="1:9" x14ac:dyDescent="0.25">
      <c r="A148" s="11" t="s">
        <v>103</v>
      </c>
      <c r="C148" s="4"/>
      <c r="D148" s="4"/>
      <c r="E148" s="15">
        <f>HYPERLINK("http://www.ncbi.nlm.nih.gov/pubmed/?term=10374398[uid]",10374398)</f>
        <v>10374398</v>
      </c>
      <c r="F148" s="4"/>
      <c r="H148" s="7"/>
      <c r="I148" s="4"/>
    </row>
    <row r="149" spans="1:9" x14ac:dyDescent="0.25">
      <c r="A149" s="11" t="s">
        <v>104</v>
      </c>
      <c r="C149" s="4"/>
      <c r="D149" s="4"/>
      <c r="E149" s="15">
        <f>HYPERLINK("http://www.ncbi.nlm.nih.gov/pubmed/?term=12017179[uid]",12017179)</f>
        <v>12017179</v>
      </c>
      <c r="F149" s="4"/>
      <c r="H149" s="7"/>
      <c r="I149" s="4"/>
    </row>
    <row r="150" spans="1:9" x14ac:dyDescent="0.25">
      <c r="A150" s="11" t="s">
        <v>105</v>
      </c>
      <c r="C150" s="4"/>
      <c r="D150" s="4"/>
      <c r="E150" s="15">
        <f>HYPERLINK("http://www.ncbi.nlm.nih.gov/pubmed/?term=9493906[uid]",9493906)</f>
        <v>9493906</v>
      </c>
      <c r="F150" s="4"/>
      <c r="H150" s="7"/>
      <c r="I150" s="4"/>
    </row>
    <row r="151" spans="1:9" x14ac:dyDescent="0.25">
      <c r="A151" s="11" t="s">
        <v>106</v>
      </c>
      <c r="C151" s="4"/>
      <c r="D151" s="4"/>
      <c r="E151" s="15">
        <f>HYPERLINK("http://www.ncbi.nlm.nih.gov/pubmed/?term=6589019[uid]",6589019)</f>
        <v>6589019</v>
      </c>
      <c r="F151" s="4"/>
      <c r="H151" s="7"/>
      <c r="I151" s="4"/>
    </row>
    <row r="152" spans="1:9" x14ac:dyDescent="0.25">
      <c r="A152" s="11" t="s">
        <v>107</v>
      </c>
      <c r="C152" s="4"/>
      <c r="D152" s="4"/>
      <c r="E152" s="15">
        <f>HYPERLINK("http://www.ncbi.nlm.nih.gov/pubmed/?term=21399877[uid]",21399877)</f>
        <v>21399877</v>
      </c>
      <c r="F152" s="4"/>
      <c r="H152" s="7"/>
      <c r="I152" s="4"/>
    </row>
    <row r="153" spans="1:9" x14ac:dyDescent="0.25">
      <c r="A153" s="11" t="s">
        <v>108</v>
      </c>
      <c r="C153" s="4"/>
      <c r="D153" s="4"/>
      <c r="E153" s="15">
        <f>HYPERLINK("http://www.ncbi.nlm.nih.gov/pubmed/?term=8407210[uid]",8407210)</f>
        <v>8407210</v>
      </c>
      <c r="F153" s="4"/>
      <c r="H153" s="7"/>
      <c r="I153" s="4"/>
    </row>
    <row r="154" spans="1:9" x14ac:dyDescent="0.25">
      <c r="A154" s="11" t="s">
        <v>109</v>
      </c>
      <c r="C154" s="4"/>
      <c r="D154" s="4"/>
      <c r="E154" s="15">
        <f>HYPERLINK("http://www.ncbi.nlm.nih.gov/pubmed/?term=11164896[uid]",11164896)</f>
        <v>11164896</v>
      </c>
      <c r="F154" s="4"/>
      <c r="H154" s="7"/>
      <c r="I154" s="4"/>
    </row>
    <row r="155" spans="1:9" x14ac:dyDescent="0.25">
      <c r="A155" s="11" t="s">
        <v>406</v>
      </c>
      <c r="C155" s="4"/>
      <c r="D155" s="4"/>
      <c r="E155" s="15">
        <f>HYPERLINK("http://www.ncbi.nlm.nih.gov/pubmed/?term=1917137[uid]",1917137)</f>
        <v>1917137</v>
      </c>
      <c r="F155" s="4"/>
      <c r="H155" s="7"/>
      <c r="I155" s="4"/>
    </row>
    <row r="156" spans="1:9" x14ac:dyDescent="0.25">
      <c r="A156" s="11" t="s">
        <v>110</v>
      </c>
      <c r="C156" s="4"/>
      <c r="D156" s="4"/>
      <c r="E156" s="15">
        <f>HYPERLINK("http://www.ncbi.nlm.nih.gov/pubmed/?term=6594195[uid]",6594195)</f>
        <v>6594195</v>
      </c>
      <c r="F156" s="4"/>
      <c r="H156" s="7"/>
      <c r="I156" s="4"/>
    </row>
    <row r="157" spans="1:9" x14ac:dyDescent="0.25">
      <c r="A157" s="11" t="s">
        <v>111</v>
      </c>
      <c r="C157" s="4"/>
      <c r="D157" s="4"/>
      <c r="E157" s="15">
        <f>HYPERLINK("http://www.ncbi.nlm.nih.gov/pubmed/?term=11953824[uid]",11953824)</f>
        <v>11953824</v>
      </c>
      <c r="F157" s="4"/>
      <c r="H157" s="7"/>
      <c r="I157" s="4"/>
    </row>
    <row r="158" spans="1:9" x14ac:dyDescent="0.25">
      <c r="A158" s="11" t="s">
        <v>112</v>
      </c>
      <c r="C158" s="4"/>
      <c r="D158" s="4"/>
      <c r="E158" s="15">
        <f>HYPERLINK("http://www.ncbi.nlm.nih.gov/pubmed/?term=3567123[uid]",3567123)</f>
        <v>3567123</v>
      </c>
      <c r="H158" s="7"/>
      <c r="I158" s="4"/>
    </row>
    <row r="159" spans="1:9" x14ac:dyDescent="0.25">
      <c r="A159" s="11" t="s">
        <v>572</v>
      </c>
      <c r="C159" s="4"/>
      <c r="D159" s="4"/>
      <c r="E159" s="15">
        <f>HYPERLINK("http://www.ncbi.nlm.nih.gov/pubmed/?term=22863862[uid]",22863862)</f>
        <v>22863862</v>
      </c>
      <c r="F159" s="4"/>
      <c r="H159" s="7"/>
      <c r="I159" s="4"/>
    </row>
    <row r="160" spans="1:9" x14ac:dyDescent="0.25">
      <c r="A160" s="11" t="s">
        <v>113</v>
      </c>
      <c r="C160" s="4"/>
      <c r="D160" s="4"/>
      <c r="E160" s="15">
        <f>HYPERLINK("http://www.ncbi.nlm.nih.gov/pubmed/?term=21068146[uid]",21068146)</f>
        <v>21068146</v>
      </c>
      <c r="F160" s="4"/>
      <c r="H160" s="7"/>
      <c r="I160" s="4"/>
    </row>
    <row r="161" spans="1:9" x14ac:dyDescent="0.25">
      <c r="A161" s="11" t="s">
        <v>114</v>
      </c>
      <c r="B161" s="4" t="s">
        <v>203</v>
      </c>
      <c r="C161" s="4" t="s">
        <v>203</v>
      </c>
      <c r="D161" s="4" t="s">
        <v>203</v>
      </c>
      <c r="E161" s="15">
        <f>HYPERLINK("http://www.ncbi.nlm.nih.gov/pubmed/?term=6154131[uid]",6154131)</f>
        <v>6154131</v>
      </c>
      <c r="F161" s="4"/>
      <c r="H161" s="7"/>
      <c r="I161" s="4"/>
    </row>
    <row r="162" spans="1:9" x14ac:dyDescent="0.25">
      <c r="A162" s="11" t="s">
        <v>357</v>
      </c>
      <c r="C162" s="4"/>
      <c r="D162" s="4"/>
      <c r="E162" s="15">
        <f>HYPERLINK("http://www.ncbi.nlm.nih.gov/pubmed/?term=702030[uid]",702030)</f>
        <v>702030</v>
      </c>
      <c r="F162" s="4"/>
      <c r="H162" s="7"/>
      <c r="I162" s="4"/>
    </row>
    <row r="163" spans="1:9" x14ac:dyDescent="0.25">
      <c r="A163" s="11" t="s">
        <v>115</v>
      </c>
      <c r="C163" s="4"/>
      <c r="D163" s="4"/>
      <c r="E163" s="15">
        <f>HYPERLINK("http://www.ncbi.nlm.nih.gov/pubmed/?term=11526500[uid]",11526500)</f>
        <v>11526500</v>
      </c>
      <c r="F163" s="4"/>
      <c r="H163" s="7"/>
      <c r="I163" s="4"/>
    </row>
    <row r="164" spans="1:9" x14ac:dyDescent="0.25">
      <c r="A164" s="11" t="s">
        <v>116</v>
      </c>
      <c r="C164" s="4"/>
      <c r="D164" s="4"/>
      <c r="E164" s="15">
        <f>HYPERLINK("http://www.ncbi.nlm.nih.gov/pubmed/?term=10337962[uid]",10337962)</f>
        <v>10337962</v>
      </c>
      <c r="F164" s="4"/>
      <c r="H164" s="7"/>
      <c r="I164" s="4"/>
    </row>
    <row r="165" spans="1:9" x14ac:dyDescent="0.25">
      <c r="A165" s="11" t="s">
        <v>117</v>
      </c>
      <c r="C165" s="4"/>
      <c r="D165" s="4"/>
      <c r="E165" s="15">
        <f>HYPERLINK("http://www.ncbi.nlm.nih.gov/pubmed/?term=9293891[uid]",9293891)</f>
        <v>9293891</v>
      </c>
      <c r="F165" s="4"/>
      <c r="H165" s="7"/>
      <c r="I165" s="4"/>
    </row>
    <row r="166" spans="1:9" x14ac:dyDescent="0.25">
      <c r="A166" s="11" t="s">
        <v>118</v>
      </c>
      <c r="C166" s="4"/>
      <c r="D166" s="4"/>
      <c r="E166" s="15">
        <f>HYPERLINK("http://www.ncbi.nlm.nih.gov/pubmed/?term=21956143[uid]",21956143)</f>
        <v>21956143</v>
      </c>
      <c r="F166" s="4"/>
      <c r="H166" s="7"/>
      <c r="I166" s="4"/>
    </row>
    <row r="167" spans="1:9" x14ac:dyDescent="0.25">
      <c r="A167" s="11" t="s">
        <v>358</v>
      </c>
      <c r="C167" s="4"/>
      <c r="D167" s="4"/>
      <c r="E167" s="15">
        <f>HYPERLINK("http://www.ncbi.nlm.nih.gov/pubmed/?term=8800411[uid]",8800411)</f>
        <v>8800411</v>
      </c>
      <c r="H167" s="7"/>
      <c r="I167" s="4"/>
    </row>
    <row r="168" spans="1:9" x14ac:dyDescent="0.25">
      <c r="A168" s="11" t="s">
        <v>573</v>
      </c>
      <c r="C168" s="4"/>
      <c r="D168" s="4"/>
      <c r="E168" s="15">
        <f>HYPERLINK("http://www.ncbi.nlm.nih.gov/pubmed/?term=15113831[uid]",15113831)</f>
        <v>15113831</v>
      </c>
      <c r="F168" s="4"/>
      <c r="H168" s="7"/>
      <c r="I168" s="4"/>
    </row>
    <row r="169" spans="1:9" x14ac:dyDescent="0.25">
      <c r="A169" s="11" t="s">
        <v>574</v>
      </c>
      <c r="C169" s="4"/>
      <c r="D169" s="4"/>
      <c r="E169" s="15">
        <f>HYPERLINK("http://www.ncbi.nlm.nih.gov/pubmed/?term=19639216[uid]",19639216)</f>
        <v>19639216</v>
      </c>
      <c r="F169" s="4"/>
      <c r="H169" s="7"/>
      <c r="I169" s="4"/>
    </row>
    <row r="170" spans="1:9" x14ac:dyDescent="0.25">
      <c r="A170" s="11" t="s">
        <v>575</v>
      </c>
      <c r="C170" s="4"/>
      <c r="D170" s="4"/>
      <c r="E170" s="15">
        <f>HYPERLINK("http://www.ncbi.nlm.nih.gov/pubmed/?term=6219736[uid]",6219736)</f>
        <v>6219736</v>
      </c>
      <c r="F170" s="4"/>
      <c r="H170" s="7"/>
      <c r="I170" s="4"/>
    </row>
    <row r="171" spans="1:9" x14ac:dyDescent="0.25">
      <c r="A171" s="11" t="s">
        <v>119</v>
      </c>
      <c r="C171" s="4"/>
      <c r="D171" s="4"/>
      <c r="E171" s="15">
        <f>HYPERLINK("http://www.ncbi.nlm.nih.gov/pubmed/?term=6792208[uid]",6792208)</f>
        <v>6792208</v>
      </c>
      <c r="F171" s="4"/>
      <c r="H171" s="7"/>
      <c r="I171" s="4"/>
    </row>
    <row r="172" spans="1:9" x14ac:dyDescent="0.25">
      <c r="A172" s="11" t="s">
        <v>120</v>
      </c>
      <c r="C172" s="4"/>
      <c r="D172" s="4"/>
      <c r="E172" s="15">
        <f>HYPERLINK("http://www.ncbi.nlm.nih.gov/pubmed/?term=22526680[uid]",22526680)</f>
        <v>22526680</v>
      </c>
      <c r="F172" s="4"/>
      <c r="H172" s="7"/>
      <c r="I172" s="4"/>
    </row>
    <row r="173" spans="1:9" x14ac:dyDescent="0.25">
      <c r="A173" s="11" t="s">
        <v>359</v>
      </c>
      <c r="C173" s="4"/>
      <c r="D173" s="4"/>
      <c r="E173" s="15">
        <f>HYPERLINK("http://www.ncbi.nlm.nih.gov/pubmed/?term=16135696[uid]",16135696)</f>
        <v>16135696</v>
      </c>
      <c r="F173" s="4"/>
      <c r="H173" s="7"/>
      <c r="I173" s="4"/>
    </row>
    <row r="174" spans="1:9" x14ac:dyDescent="0.25">
      <c r="A174" s="11" t="s">
        <v>121</v>
      </c>
      <c r="C174" s="4"/>
      <c r="D174" s="4"/>
      <c r="E174" s="15">
        <f>HYPERLINK("http://www.ncbi.nlm.nih.gov/pubmed/?term=16135696[uid]",16135696)</f>
        <v>16135696</v>
      </c>
      <c r="F174" s="4"/>
      <c r="H174" s="7"/>
      <c r="I174" s="4"/>
    </row>
    <row r="175" spans="1:9" x14ac:dyDescent="0.25">
      <c r="A175" s="11" t="s">
        <v>576</v>
      </c>
      <c r="C175" s="4"/>
      <c r="D175" s="4"/>
      <c r="E175" s="15">
        <f>HYPERLINK("http://www.ncbi.nlm.nih.gov/pubmed/?term=20213245[uid]",20213245)</f>
        <v>20213245</v>
      </c>
      <c r="F175" s="4"/>
      <c r="H175" s="7"/>
      <c r="I175" s="4"/>
    </row>
    <row r="176" spans="1:9" x14ac:dyDescent="0.25">
      <c r="A176" s="11" t="s">
        <v>577</v>
      </c>
      <c r="C176" s="4"/>
      <c r="D176" s="4"/>
      <c r="E176" s="15">
        <f>HYPERLINK("http://www.ncbi.nlm.nih.gov/pubmed/?term=9328285[uid]",9328285)</f>
        <v>9328285</v>
      </c>
      <c r="F176" s="4"/>
      <c r="H176" s="7"/>
      <c r="I176" s="4"/>
    </row>
    <row r="177" spans="1:9" x14ac:dyDescent="0.25">
      <c r="A177" s="11" t="s">
        <v>122</v>
      </c>
      <c r="C177" s="4"/>
      <c r="D177" s="4"/>
      <c r="E177" s="15">
        <f>HYPERLINK("http://www.ncbi.nlm.nih.gov/pubmed/?term=16358369[uid]",16358369)</f>
        <v>16358369</v>
      </c>
      <c r="F177" s="4"/>
      <c r="H177" s="7"/>
      <c r="I177" s="4"/>
    </row>
    <row r="178" spans="1:9" x14ac:dyDescent="0.25">
      <c r="A178" s="11" t="s">
        <v>578</v>
      </c>
      <c r="C178" s="4"/>
      <c r="D178" s="4"/>
      <c r="E178" s="15">
        <f>HYPERLINK("http://www.ncbi.nlm.nih.gov/pubmed/?term=21129258[uid]",21129258)</f>
        <v>21129258</v>
      </c>
      <c r="F178" s="4"/>
      <c r="H178" s="7"/>
      <c r="I178" s="4"/>
    </row>
    <row r="179" spans="1:9" x14ac:dyDescent="0.25">
      <c r="A179" s="11" t="s">
        <v>579</v>
      </c>
      <c r="C179" s="4"/>
      <c r="D179" s="4"/>
      <c r="E179" s="15">
        <f>HYPERLINK("http://www.ncbi.nlm.nih.gov/pubmed/?term=15252836[uid]",15252836)</f>
        <v>15252836</v>
      </c>
      <c r="F179" s="4"/>
      <c r="H179" s="7"/>
      <c r="I179" s="4"/>
    </row>
    <row r="180" spans="1:9" x14ac:dyDescent="0.25">
      <c r="A180" s="11" t="s">
        <v>580</v>
      </c>
      <c r="C180" s="4"/>
      <c r="D180" s="4"/>
      <c r="E180" s="15">
        <f>HYPERLINK("http://www.ncbi.nlm.nih.gov/pubmed/?term=14716795[uid]",14716795)</f>
        <v>14716795</v>
      </c>
      <c r="F180" s="4"/>
      <c r="H180" s="7"/>
      <c r="I180" s="4"/>
    </row>
    <row r="181" spans="1:9" x14ac:dyDescent="0.25">
      <c r="A181" s="11" t="s">
        <v>581</v>
      </c>
      <c r="C181" s="4"/>
      <c r="D181" s="4"/>
      <c r="E181" s="15">
        <f>HYPERLINK("http://www.ncbi.nlm.nih.gov/pubmed/?term=7848909[uid]",7848909)</f>
        <v>7848909</v>
      </c>
      <c r="F181" s="4"/>
      <c r="H181" s="7"/>
      <c r="I181" s="4"/>
    </row>
    <row r="182" spans="1:9" x14ac:dyDescent="0.25">
      <c r="A182" s="11" t="s">
        <v>582</v>
      </c>
      <c r="C182" s="4"/>
      <c r="D182" s="4"/>
      <c r="E182" s="15">
        <f>HYPERLINK("http://www.ncbi.nlm.nih.gov/pubmed/?term=1738172[uid]",1738172)</f>
        <v>1738172</v>
      </c>
      <c r="F182" s="4"/>
      <c r="H182" s="7"/>
      <c r="I182" s="4"/>
    </row>
    <row r="183" spans="1:9" x14ac:dyDescent="0.25">
      <c r="A183" s="11" t="s">
        <v>583</v>
      </c>
      <c r="C183" s="4"/>
      <c r="D183" s="4"/>
      <c r="E183" s="15">
        <f>HYPERLINK("http://www.ncbi.nlm.nih.gov/pubmed/?term=10473102[uid]",10473102)</f>
        <v>10473102</v>
      </c>
      <c r="F183" s="4"/>
      <c r="H183" s="7"/>
      <c r="I183" s="4"/>
    </row>
    <row r="184" spans="1:9" x14ac:dyDescent="0.25">
      <c r="A184" s="11" t="s">
        <v>584</v>
      </c>
      <c r="C184" s="4"/>
      <c r="D184" s="4"/>
      <c r="E184" s="15">
        <f>HYPERLINK("http://www.ncbi.nlm.nih.gov/pubmed/?term=14500404[uid]",14500404)</f>
        <v>14500404</v>
      </c>
      <c r="F184" s="4"/>
      <c r="H184" s="7"/>
      <c r="I184" s="4"/>
    </row>
    <row r="185" spans="1:9" x14ac:dyDescent="0.25">
      <c r="A185" s="11" t="s">
        <v>585</v>
      </c>
      <c r="C185" s="4"/>
      <c r="D185" s="4"/>
      <c r="E185" s="15">
        <f>HYPERLINK("http://www.ncbi.nlm.nih.gov/pubmed/?term=12539223[uid]",12539223)</f>
        <v>12539223</v>
      </c>
      <c r="F185" s="4"/>
      <c r="H185" s="7"/>
      <c r="I185" s="4"/>
    </row>
    <row r="186" spans="1:9" x14ac:dyDescent="0.25">
      <c r="A186" s="11" t="s">
        <v>586</v>
      </c>
      <c r="C186" s="4"/>
      <c r="D186" s="4"/>
      <c r="E186" s="15">
        <f>HYPERLINK("http://www.ncbi.nlm.nih.gov/pubmed/?term=16150465[uid]",16150465)</f>
        <v>16150465</v>
      </c>
      <c r="F186" s="4"/>
      <c r="H186" s="7"/>
      <c r="I186" s="4"/>
    </row>
    <row r="187" spans="1:9" x14ac:dyDescent="0.25">
      <c r="A187" s="11" t="s">
        <v>587</v>
      </c>
      <c r="C187" s="4"/>
      <c r="D187" s="4"/>
      <c r="E187" s="15">
        <f>HYPERLINK("http://www.ncbi.nlm.nih.gov/pubmed/?term=9462711[uid]",9462711)</f>
        <v>9462711</v>
      </c>
      <c r="F187" s="4"/>
      <c r="H187" s="7"/>
      <c r="I187" s="4"/>
    </row>
    <row r="188" spans="1:9" x14ac:dyDescent="0.25">
      <c r="A188" s="11" t="s">
        <v>588</v>
      </c>
      <c r="C188" s="4"/>
      <c r="D188" s="4"/>
      <c r="E188" s="15">
        <f>HYPERLINK("http://www.ncbi.nlm.nih.gov/pubmed/?term=7506125[uid]",7506125)</f>
        <v>7506125</v>
      </c>
      <c r="F188" s="4"/>
      <c r="H188" s="7"/>
      <c r="I188" s="4"/>
    </row>
    <row r="189" spans="1:9" x14ac:dyDescent="0.25">
      <c r="A189" s="11" t="s">
        <v>589</v>
      </c>
      <c r="C189" s="4"/>
      <c r="D189" s="4"/>
      <c r="E189" s="15">
        <f>HYPERLINK("http://www.ncbi.nlm.nih.gov/pubmed/?term=9333014[uid]",9333014)</f>
        <v>9333014</v>
      </c>
      <c r="F189" s="4"/>
      <c r="H189" s="7"/>
      <c r="I189" s="4"/>
    </row>
    <row r="190" spans="1:9" x14ac:dyDescent="0.25">
      <c r="A190" s="11" t="s">
        <v>590</v>
      </c>
      <c r="C190" s="4"/>
      <c r="D190" s="4"/>
      <c r="E190" s="15">
        <f>HYPERLINK("http://www.ncbi.nlm.nih.gov/pubmed/?term=20432453[uid]",20432453)</f>
        <v>20432453</v>
      </c>
      <c r="F190" s="4"/>
      <c r="H190" s="7"/>
      <c r="I190" s="4"/>
    </row>
    <row r="191" spans="1:9" x14ac:dyDescent="0.25">
      <c r="A191" s="11" t="s">
        <v>591</v>
      </c>
      <c r="C191" s="4"/>
      <c r="D191" s="4"/>
      <c r="E191" s="15">
        <f>HYPERLINK("http://www.ncbi.nlm.nih.gov/pubmed/?term=17612393[uid]",17612393)</f>
        <v>17612393</v>
      </c>
      <c r="F191" s="4"/>
      <c r="H191" s="7"/>
      <c r="I191" s="4"/>
    </row>
    <row r="192" spans="1:9" x14ac:dyDescent="0.25">
      <c r="A192" s="11" t="s">
        <v>592</v>
      </c>
      <c r="C192" s="4"/>
      <c r="D192" s="4"/>
      <c r="E192" s="15">
        <f>HYPERLINK("http://www.ncbi.nlm.nih.gov/pubmed/?term=9371507[uid]",9371507)</f>
        <v>9371507</v>
      </c>
      <c r="F192" s="4"/>
      <c r="H192" s="7"/>
      <c r="I192" s="4"/>
    </row>
    <row r="193" spans="1:9" x14ac:dyDescent="0.25">
      <c r="A193" s="11" t="s">
        <v>593</v>
      </c>
      <c r="C193" s="4"/>
      <c r="D193" s="4"/>
      <c r="E193" s="15">
        <f>HYPERLINK("http://www.ncbi.nlm.nih.gov/pubmed/?term=21650048[uid]",21650048)</f>
        <v>21650048</v>
      </c>
      <c r="F193" s="4"/>
      <c r="H193" s="7"/>
      <c r="I193" s="4"/>
    </row>
    <row r="194" spans="1:9" x14ac:dyDescent="0.25">
      <c r="A194" s="11" t="s">
        <v>594</v>
      </c>
      <c r="C194" s="4"/>
      <c r="D194" s="4"/>
      <c r="E194" s="15">
        <f>HYPERLINK("http://www.ncbi.nlm.nih.gov/pubmed/?term=18980989[uid]",18980989)</f>
        <v>18980989</v>
      </c>
      <c r="F194" s="4"/>
      <c r="H194" s="7"/>
      <c r="I194" s="4"/>
    </row>
    <row r="195" spans="1:9" x14ac:dyDescent="0.25">
      <c r="A195" s="11" t="s">
        <v>595</v>
      </c>
      <c r="C195" s="4"/>
      <c r="D195" s="4"/>
      <c r="E195" s="15">
        <f>HYPERLINK("http://www.ncbi.nlm.nih.gov/pubmed/?term=22621373[uid]",22621373)</f>
        <v>22621373</v>
      </c>
      <c r="F195" s="4"/>
      <c r="H195" s="7"/>
      <c r="I195" s="4"/>
    </row>
    <row r="196" spans="1:9" x14ac:dyDescent="0.25">
      <c r="A196" s="11" t="s">
        <v>596</v>
      </c>
      <c r="C196" s="4"/>
      <c r="D196" s="4"/>
      <c r="E196" s="15">
        <f>HYPERLINK("http://www.ncbi.nlm.nih.gov/pubmed/?term=20155427[uid]",20155427)</f>
        <v>20155427</v>
      </c>
      <c r="F196" s="4"/>
      <c r="H196" s="7"/>
      <c r="I196" s="4"/>
    </row>
    <row r="197" spans="1:9" x14ac:dyDescent="0.25">
      <c r="A197" s="11" t="s">
        <v>597</v>
      </c>
      <c r="C197" s="4"/>
      <c r="D197" s="4"/>
      <c r="E197" s="15">
        <f>HYPERLINK("http://www.ncbi.nlm.nih.gov/pubmed/?term=17786294[uid]",17786294)</f>
        <v>17786294</v>
      </c>
      <c r="F197" s="4"/>
      <c r="H197" s="7"/>
      <c r="I197" s="4"/>
    </row>
    <row r="198" spans="1:9" x14ac:dyDescent="0.25">
      <c r="A198" s="11" t="s">
        <v>598</v>
      </c>
      <c r="C198" s="4"/>
      <c r="D198" s="4"/>
      <c r="E198" s="15">
        <f>HYPERLINK("http://www.ncbi.nlm.nih.gov/pubmed/?term=17612393[uid]",17612393)</f>
        <v>17612393</v>
      </c>
      <c r="F198" s="4"/>
      <c r="H198" s="7"/>
      <c r="I198" s="4"/>
    </row>
    <row r="199" spans="1:9" x14ac:dyDescent="0.25">
      <c r="A199" s="11" t="s">
        <v>599</v>
      </c>
      <c r="C199" s="4"/>
      <c r="D199" s="4"/>
      <c r="E199" s="15">
        <f>HYPERLINK("http://www.ncbi.nlm.nih.gov/pubmed/?term=15679051[uid]",15679051)</f>
        <v>15679051</v>
      </c>
      <c r="F199" s="4"/>
      <c r="H199" s="7"/>
      <c r="I199" s="4"/>
    </row>
    <row r="200" spans="1:9" x14ac:dyDescent="0.25">
      <c r="A200" s="11" t="s">
        <v>600</v>
      </c>
      <c r="C200" s="4"/>
      <c r="D200" s="4"/>
      <c r="E200" s="15">
        <f>HYPERLINK("http://www.ncbi.nlm.nih.gov/pubmed/?term=8793549[uid]",8793549)</f>
        <v>8793549</v>
      </c>
      <c r="F200" s="4"/>
      <c r="H200" s="7"/>
      <c r="I200" s="4"/>
    </row>
    <row r="201" spans="1:9" x14ac:dyDescent="0.25">
      <c r="A201" s="11" t="s">
        <v>601</v>
      </c>
      <c r="C201" s="4"/>
      <c r="D201" s="4"/>
      <c r="E201" s="15">
        <f>HYPERLINK("http://www.ncbi.nlm.nih.gov/pubmed/?term=16979889[uid]",16979889)</f>
        <v>16979889</v>
      </c>
      <c r="F201" s="4"/>
      <c r="H201" s="7"/>
      <c r="I201" s="4"/>
    </row>
    <row r="202" spans="1:9" x14ac:dyDescent="0.25">
      <c r="A202" s="11" t="s">
        <v>602</v>
      </c>
      <c r="C202" s="4"/>
      <c r="D202" s="4"/>
      <c r="E202" s="15">
        <f>HYPERLINK("http://www.ncbi.nlm.nih.gov/pubmed/?term=16313795[uid]",16313795)</f>
        <v>16313795</v>
      </c>
      <c r="F202" s="4"/>
      <c r="H202" s="7"/>
      <c r="I202" s="4"/>
    </row>
    <row r="203" spans="1:9" x14ac:dyDescent="0.25">
      <c r="A203" s="11" t="s">
        <v>603</v>
      </c>
      <c r="C203" s="4"/>
      <c r="D203" s="4"/>
      <c r="E203" s="15">
        <f>HYPERLINK("http://www.ncbi.nlm.nih.gov/pubmed/?term=16979889[uid]",16979889)</f>
        <v>16979889</v>
      </c>
      <c r="F203" s="4"/>
      <c r="H203" s="7"/>
      <c r="I203" s="4"/>
    </row>
    <row r="204" spans="1:9" x14ac:dyDescent="0.25">
      <c r="A204" s="11" t="s">
        <v>604</v>
      </c>
      <c r="C204" s="4"/>
      <c r="D204" s="4"/>
      <c r="E204" s="15">
        <f>HYPERLINK("http://www.ncbi.nlm.nih.gov/pubmed/?term=20664988[uid]",20664988)</f>
        <v>20664988</v>
      </c>
      <c r="F204" s="4"/>
      <c r="H204" s="7"/>
      <c r="I204" s="4"/>
    </row>
    <row r="205" spans="1:9" x14ac:dyDescent="0.25">
      <c r="A205" s="11" t="s">
        <v>605</v>
      </c>
      <c r="C205" s="4"/>
      <c r="D205" s="4"/>
      <c r="E205" s="15">
        <f>HYPERLINK("http://www.ncbi.nlm.nih.gov/pubmed/?term=2808542[uid]",2808542)</f>
        <v>2808542</v>
      </c>
      <c r="F205" s="4"/>
      <c r="H205" s="7"/>
      <c r="I205" s="4"/>
    </row>
    <row r="206" spans="1:9" x14ac:dyDescent="0.25">
      <c r="A206" s="11" t="s">
        <v>606</v>
      </c>
      <c r="C206" s="4"/>
      <c r="D206" s="4"/>
      <c r="E206" s="15">
        <f>HYPERLINK("http://www.ncbi.nlm.nih.gov/pubmed/?term=19035293[uid]",19035293)</f>
        <v>19035293</v>
      </c>
      <c r="F206" s="4"/>
      <c r="H206" s="7"/>
      <c r="I206" s="4"/>
    </row>
    <row r="207" spans="1:9" x14ac:dyDescent="0.25">
      <c r="A207" s="11" t="s">
        <v>607</v>
      </c>
      <c r="C207" s="4"/>
      <c r="D207" s="4"/>
      <c r="E207" s="15">
        <f>HYPERLINK("http://www.ncbi.nlm.nih.gov/pubmed/?term=7683251[uid]",7683251)</f>
        <v>7683251</v>
      </c>
      <c r="F207" s="4"/>
      <c r="H207" s="7"/>
      <c r="I207" s="4"/>
    </row>
    <row r="208" spans="1:9" x14ac:dyDescent="0.25">
      <c r="A208" s="11" t="s">
        <v>608</v>
      </c>
      <c r="C208" s="4"/>
      <c r="D208" s="4"/>
      <c r="E208" s="15">
        <f>HYPERLINK("http://www.ncbi.nlm.nih.gov/pubmed/?term=7683251[uid]",7683251)</f>
        <v>7683251</v>
      </c>
      <c r="F208" s="4"/>
      <c r="H208" s="7"/>
      <c r="I208" s="4"/>
    </row>
    <row r="209" spans="1:9" x14ac:dyDescent="0.25">
      <c r="A209" s="11" t="s">
        <v>609</v>
      </c>
      <c r="C209" s="4"/>
      <c r="D209" s="4"/>
      <c r="E209" s="15">
        <f>HYPERLINK("http://www.ncbi.nlm.nih.gov/pubmed/?term=17671502[uid]",17671502)</f>
        <v>17671502</v>
      </c>
      <c r="F209" s="4"/>
      <c r="H209" s="7"/>
      <c r="I209" s="4"/>
    </row>
    <row r="210" spans="1:9" x14ac:dyDescent="0.25">
      <c r="A210" s="11" t="s">
        <v>610</v>
      </c>
      <c r="C210" s="4"/>
      <c r="D210" s="4"/>
      <c r="E210" s="15">
        <f>HYPERLINK("http://www.ncbi.nlm.nih.gov/pubmed/?term=14534737[uid]",14534737)</f>
        <v>14534737</v>
      </c>
      <c r="F210" s="4"/>
      <c r="H210" s="7"/>
      <c r="I210" s="4"/>
    </row>
    <row r="211" spans="1:9" x14ac:dyDescent="0.25">
      <c r="A211" s="11" t="s">
        <v>535</v>
      </c>
      <c r="C211" s="4"/>
      <c r="D211" s="4"/>
      <c r="E211" s="15">
        <f>HYPERLINK("http://www.ncbi.nlm.nih.gov/pubmed/?term=16928334[uid]",16928334)</f>
        <v>16928334</v>
      </c>
      <c r="F211" s="4"/>
      <c r="H211" s="7"/>
      <c r="I211" s="4"/>
    </row>
    <row r="212" spans="1:9" x14ac:dyDescent="0.25">
      <c r="A212" s="11" t="s">
        <v>360</v>
      </c>
      <c r="C212" s="4"/>
      <c r="D212" s="4"/>
      <c r="E212" s="15">
        <f>HYPERLINK("http://www.ncbi.nlm.nih.gov/pubmed/?term=3792701[uid]",3792701)</f>
        <v>3792701</v>
      </c>
      <c r="F212" s="4"/>
      <c r="H212" s="7"/>
      <c r="I212" s="4"/>
    </row>
    <row r="213" spans="1:9" x14ac:dyDescent="0.25">
      <c r="A213" s="11" t="s">
        <v>611</v>
      </c>
      <c r="C213" s="4"/>
      <c r="D213" s="4"/>
      <c r="E213" s="15">
        <f>HYPERLINK("http://www.ncbi.nlm.nih.gov/pubmed/?term=15168732[uid]",15168732)</f>
        <v>15168732</v>
      </c>
      <c r="F213" s="4"/>
      <c r="H213" s="7"/>
      <c r="I213" s="4"/>
    </row>
    <row r="214" spans="1:9" x14ac:dyDescent="0.25">
      <c r="A214" s="11" t="s">
        <v>536</v>
      </c>
      <c r="C214" s="4"/>
      <c r="D214" s="4"/>
      <c r="E214" s="15">
        <f>HYPERLINK("http://www.ncbi.nlm.nih.gov/pubmed/?term=16186964[uid]",16186964)</f>
        <v>16186964</v>
      </c>
      <c r="F214" s="4"/>
      <c r="H214" s="7"/>
      <c r="I214" s="4"/>
    </row>
    <row r="215" spans="1:9" x14ac:dyDescent="0.25">
      <c r="A215" s="11" t="s">
        <v>612</v>
      </c>
      <c r="C215" s="4"/>
      <c r="D215" s="4"/>
      <c r="E215" s="15">
        <f>HYPERLINK("http://www.ncbi.nlm.nih.gov/pubmed/?term=9766754[uid]",9766754)</f>
        <v>9766754</v>
      </c>
      <c r="F215" s="4"/>
      <c r="H215" s="7"/>
      <c r="I215" s="4"/>
    </row>
    <row r="216" spans="1:9" x14ac:dyDescent="0.25">
      <c r="A216" s="11" t="s">
        <v>361</v>
      </c>
      <c r="C216" s="4"/>
      <c r="D216" s="4"/>
      <c r="E216" s="15">
        <f>HYPERLINK("http://www.ncbi.nlm.nih.gov/pubmed/?term=17615406[uid]",17615406)</f>
        <v>17615406</v>
      </c>
      <c r="F216" s="4"/>
      <c r="H216" s="7"/>
      <c r="I216" s="4"/>
    </row>
    <row r="217" spans="1:9" x14ac:dyDescent="0.25">
      <c r="A217" s="11" t="s">
        <v>123</v>
      </c>
      <c r="C217" s="4"/>
      <c r="D217" s="4"/>
      <c r="E217" s="15">
        <f>HYPERLINK("http://www.ncbi.nlm.nih.gov/pubmed/?term=2111989[uid]",2111989)</f>
        <v>2111989</v>
      </c>
      <c r="F217" s="4"/>
      <c r="H217" s="7"/>
      <c r="I217" s="4"/>
    </row>
    <row r="218" spans="1:9" x14ac:dyDescent="0.25">
      <c r="A218" s="6" t="s">
        <v>124</v>
      </c>
      <c r="C218" s="4"/>
      <c r="D218" s="4"/>
      <c r="E218" s="15">
        <f>HYPERLINK("http://www.ncbi.nlm.nih.gov/pubmed/?term=403299[uid]",403299)</f>
        <v>403299</v>
      </c>
      <c r="F218" s="4"/>
      <c r="H218" s="7"/>
      <c r="I218" s="4"/>
    </row>
    <row r="219" spans="1:9" x14ac:dyDescent="0.25">
      <c r="A219" s="11" t="s">
        <v>125</v>
      </c>
      <c r="C219" s="4"/>
      <c r="D219" s="4"/>
      <c r="E219" s="15">
        <f>HYPERLINK("http://www.ncbi.nlm.nih.gov/pubmed/?term=14736412[uid]",14736412)</f>
        <v>14736412</v>
      </c>
      <c r="F219" s="4"/>
      <c r="H219" s="7"/>
      <c r="I219" s="4"/>
    </row>
    <row r="220" spans="1:9" x14ac:dyDescent="0.25">
      <c r="A220" s="11" t="s">
        <v>613</v>
      </c>
      <c r="C220" s="4"/>
      <c r="D220" s="4"/>
      <c r="E220" s="15">
        <f>HYPERLINK("http://www.ncbi.nlm.nih.gov/pubmed/?term=19445973[uid]",19445973)</f>
        <v>19445973</v>
      </c>
      <c r="F220" s="4"/>
      <c r="H220" s="7"/>
      <c r="I220" s="4"/>
    </row>
    <row r="221" spans="1:9" x14ac:dyDescent="0.25">
      <c r="A221" s="11" t="s">
        <v>614</v>
      </c>
      <c r="C221" s="4"/>
      <c r="D221" s="4"/>
      <c r="E221" s="15">
        <f>HYPERLINK("http://www.ncbi.nlm.nih.gov/pubmed/?term=3002609[uid]",3002609)</f>
        <v>3002609</v>
      </c>
      <c r="F221" s="4"/>
      <c r="H221" s="7"/>
      <c r="I221" s="4"/>
    </row>
    <row r="222" spans="1:9" x14ac:dyDescent="0.25">
      <c r="A222" s="11" t="s">
        <v>126</v>
      </c>
      <c r="C222" s="4"/>
      <c r="D222" s="4"/>
      <c r="E222" s="15">
        <f>HYPERLINK("http://www.ncbi.nlm.nih.gov/pubmed/?term=18836180[uid]",18836180)</f>
        <v>18836180</v>
      </c>
      <c r="F222" s="4"/>
      <c r="H222" s="7"/>
      <c r="I222" s="4"/>
    </row>
    <row r="223" spans="1:9" x14ac:dyDescent="0.25">
      <c r="A223" s="11" t="s">
        <v>127</v>
      </c>
      <c r="C223" s="4"/>
      <c r="D223" s="4"/>
      <c r="E223" s="15">
        <f>HYPERLINK("http://www.ncbi.nlm.nih.gov/pubmed/?term=17115410[uid]",17115410)</f>
        <v>17115410</v>
      </c>
      <c r="F223" s="4"/>
      <c r="H223" s="7"/>
      <c r="I223" s="4"/>
    </row>
    <row r="224" spans="1:9" x14ac:dyDescent="0.25">
      <c r="A224" s="11" t="s">
        <v>362</v>
      </c>
      <c r="C224" s="4"/>
      <c r="D224" s="4"/>
      <c r="E224" s="15">
        <f>HYPERLINK("http://www.ncbi.nlm.nih.gov/pubmed/?term=18941637[uid]",18941637)</f>
        <v>18941637</v>
      </c>
      <c r="F224" s="4"/>
      <c r="H224" s="7"/>
      <c r="I224" s="4"/>
    </row>
    <row r="225" spans="1:9" x14ac:dyDescent="0.25">
      <c r="A225" s="11" t="s">
        <v>128</v>
      </c>
      <c r="C225" s="4"/>
      <c r="D225" s="4"/>
      <c r="E225" s="15">
        <f>HYPERLINK("http://www.ncbi.nlm.nih.gov/pubmed/?term=15223134[uid]",15223134)</f>
        <v>15223134</v>
      </c>
      <c r="F225" s="4"/>
      <c r="H225" s="7"/>
      <c r="I225" s="4"/>
    </row>
    <row r="226" spans="1:9" x14ac:dyDescent="0.25">
      <c r="A226" s="11" t="s">
        <v>129</v>
      </c>
      <c r="B226" s="4" t="s">
        <v>203</v>
      </c>
      <c r="C226" s="4" t="s">
        <v>203</v>
      </c>
      <c r="D226" s="4" t="s">
        <v>203</v>
      </c>
      <c r="E226" s="15">
        <f>HYPERLINK("http://www.ncbi.nlm.nih.gov/pubmed/?term=11714029[uid]",11714029)</f>
        <v>11714029</v>
      </c>
      <c r="F226" s="4"/>
      <c r="H226" s="7"/>
      <c r="I226" s="4"/>
    </row>
    <row r="227" spans="1:9" x14ac:dyDescent="0.25">
      <c r="A227" s="11" t="s">
        <v>363</v>
      </c>
      <c r="C227" s="4"/>
      <c r="D227" s="4"/>
      <c r="E227" s="15">
        <f>HYPERLINK("http://www.ncbi.nlm.nih.gov/pubmed/?term=16871431[uid]",16871431)</f>
        <v>16871431</v>
      </c>
      <c r="F227" s="4"/>
      <c r="H227" s="7"/>
      <c r="I227" s="4"/>
    </row>
    <row r="228" spans="1:9" x14ac:dyDescent="0.25">
      <c r="A228" s="11" t="s">
        <v>615</v>
      </c>
      <c r="C228" s="4"/>
      <c r="D228" s="4"/>
      <c r="E228" s="15">
        <f>HYPERLINK("http://www.ncbi.nlm.nih.gov/pubmed/?term=16965644[uid]",16965644)</f>
        <v>16965644</v>
      </c>
      <c r="F228" s="4"/>
      <c r="H228" s="7"/>
      <c r="I228" s="4"/>
    </row>
    <row r="229" spans="1:9" x14ac:dyDescent="0.25">
      <c r="A229" s="11" t="s">
        <v>616</v>
      </c>
      <c r="C229" s="4"/>
      <c r="D229" s="4"/>
      <c r="E229" s="15">
        <f>HYPERLINK("http://www.ncbi.nlm.nih.gov/pubmed/?term=20873143[uid]",20873143)</f>
        <v>20873143</v>
      </c>
      <c r="F229" s="4"/>
      <c r="H229" s="7"/>
      <c r="I229" s="4"/>
    </row>
    <row r="230" spans="1:9" x14ac:dyDescent="0.25">
      <c r="A230" s="11" t="s">
        <v>130</v>
      </c>
      <c r="C230" s="4"/>
      <c r="D230" s="4"/>
      <c r="E230" s="15">
        <f>HYPERLINK("http://www.ncbi.nlm.nih.gov/pubmed/?term=17086477[uid]",17086477)</f>
        <v>17086477</v>
      </c>
      <c r="F230" s="4"/>
      <c r="H230" s="7"/>
      <c r="I230" s="4"/>
    </row>
    <row r="231" spans="1:9" x14ac:dyDescent="0.25">
      <c r="A231" s="11" t="s">
        <v>131</v>
      </c>
      <c r="C231" s="4"/>
      <c r="D231" s="4"/>
      <c r="E231" s="15">
        <f>HYPERLINK("http://www.ncbi.nlm.nih.gov/pubmed/?term=20960217[uid]",20960217)</f>
        <v>20960217</v>
      </c>
      <c r="F231" s="4"/>
      <c r="H231" s="7"/>
      <c r="I231" s="4"/>
    </row>
    <row r="232" spans="1:9" x14ac:dyDescent="0.25">
      <c r="A232" s="6" t="s">
        <v>132</v>
      </c>
      <c r="C232" s="4"/>
      <c r="D232" s="4"/>
      <c r="E232" s="15">
        <f>HYPERLINK("http://www.ncbi.nlm.nih.gov/pubmed/?term=238704[uid]",238704)</f>
        <v>238704</v>
      </c>
      <c r="F232" s="4"/>
      <c r="H232" s="7"/>
      <c r="I232" s="4"/>
    </row>
    <row r="233" spans="1:9" x14ac:dyDescent="0.25">
      <c r="A233" s="11" t="s">
        <v>133</v>
      </c>
      <c r="C233" s="4"/>
      <c r="D233" s="4"/>
      <c r="E233" s="15">
        <f>HYPERLINK("http://www.ncbi.nlm.nih.gov/pubmed/?term=19591245[uid]",19591245)</f>
        <v>19591245</v>
      </c>
      <c r="F233" s="4"/>
      <c r="H233" s="7"/>
      <c r="I233" s="4"/>
    </row>
    <row r="234" spans="1:9" x14ac:dyDescent="0.25">
      <c r="A234" s="11" t="s">
        <v>134</v>
      </c>
      <c r="C234" s="4"/>
      <c r="D234" s="4"/>
      <c r="E234" s="15">
        <f>HYPERLINK("http://www.ncbi.nlm.nih.gov/pubmed/?term=7689534[uid]",7689534)</f>
        <v>7689534</v>
      </c>
      <c r="F234" s="4"/>
      <c r="H234" s="7"/>
      <c r="I234" s="4"/>
    </row>
    <row r="235" spans="1:9" x14ac:dyDescent="0.25">
      <c r="A235" s="11" t="s">
        <v>135</v>
      </c>
      <c r="C235" s="4"/>
      <c r="D235" s="4"/>
      <c r="E235" s="15">
        <f>HYPERLINK("http://www.ncbi.nlm.nih.gov/pubmed/?term=21475900[uid]",21475900)</f>
        <v>21475900</v>
      </c>
      <c r="F235" s="4"/>
      <c r="H235" s="7"/>
      <c r="I235" s="4"/>
    </row>
    <row r="236" spans="1:9" x14ac:dyDescent="0.25">
      <c r="A236" s="11" t="s">
        <v>617</v>
      </c>
      <c r="C236" s="4"/>
      <c r="D236" s="4"/>
      <c r="E236" s="15">
        <f>HYPERLINK("http://www.ncbi.nlm.nih.gov/pubmed/?term=8545121[uid]",8545121)</f>
        <v>8545121</v>
      </c>
      <c r="F236" s="4"/>
      <c r="H236" s="7"/>
      <c r="I236" s="4"/>
    </row>
    <row r="237" spans="1:9" x14ac:dyDescent="0.25">
      <c r="A237" s="11" t="s">
        <v>136</v>
      </c>
      <c r="C237" s="4"/>
      <c r="D237" s="4"/>
      <c r="E237" s="15">
        <f>HYPERLINK("http://www.ncbi.nlm.nih.gov/pubmed/?term=15198896[uid]",15198896)</f>
        <v>15198896</v>
      </c>
      <c r="F237" s="4"/>
      <c r="H237" s="7"/>
      <c r="I237" s="4"/>
    </row>
    <row r="238" spans="1:9" x14ac:dyDescent="0.25">
      <c r="A238" s="11" t="s">
        <v>137</v>
      </c>
      <c r="C238" s="4"/>
      <c r="D238" s="4"/>
      <c r="E238" s="15">
        <f>HYPERLINK("http://www.ncbi.nlm.nih.gov/pubmed/?term=8651512[uid]",8651512)</f>
        <v>8651512</v>
      </c>
      <c r="F238" s="4"/>
      <c r="H238" s="7"/>
      <c r="I238" s="4"/>
    </row>
    <row r="239" spans="1:9" x14ac:dyDescent="0.25">
      <c r="A239" s="11" t="s">
        <v>618</v>
      </c>
      <c r="C239" s="4"/>
      <c r="D239" s="4"/>
      <c r="E239" s="15">
        <f>HYPERLINK("http://www.ncbi.nlm.nih.gov/pubmed/?term=8181074[uid]",8181074)</f>
        <v>8181074</v>
      </c>
      <c r="F239" s="4"/>
      <c r="H239" s="7"/>
      <c r="I239" s="4"/>
    </row>
    <row r="240" spans="1:9" x14ac:dyDescent="0.25">
      <c r="A240" s="11" t="s">
        <v>138</v>
      </c>
      <c r="C240" s="4"/>
      <c r="D240" s="4"/>
      <c r="E240" s="15">
        <f>HYPERLINK("http://www.ncbi.nlm.nih.gov/pubmed/?term=19826600[uid]",19826600)</f>
        <v>19826600</v>
      </c>
      <c r="F240" s="4"/>
      <c r="H240" s="7"/>
      <c r="I240" s="4"/>
    </row>
    <row r="241" spans="1:9" x14ac:dyDescent="0.25">
      <c r="A241" s="11" t="s">
        <v>619</v>
      </c>
      <c r="C241" s="4"/>
      <c r="D241" s="4"/>
      <c r="E241" s="15">
        <f>HYPERLINK("http://www.ncbi.nlm.nih.gov/pubmed/?term=8939885[uid]",8939885)</f>
        <v>8939885</v>
      </c>
      <c r="F241" s="4"/>
      <c r="H241" s="7"/>
      <c r="I241" s="4"/>
    </row>
    <row r="242" spans="1:9" x14ac:dyDescent="0.25">
      <c r="A242" s="11" t="s">
        <v>620</v>
      </c>
      <c r="C242" s="4"/>
      <c r="D242" s="4"/>
      <c r="E242" s="15">
        <f>HYPERLINK("http://www.ncbi.nlm.nih.gov/pubmed/?term=17418401[uid]",17418401)</f>
        <v>17418401</v>
      </c>
      <c r="F242" s="4"/>
      <c r="H242" s="7"/>
      <c r="I242" s="4"/>
    </row>
    <row r="243" spans="1:9" x14ac:dyDescent="0.25">
      <c r="A243" s="11" t="s">
        <v>139</v>
      </c>
      <c r="C243" s="4"/>
      <c r="D243" s="4"/>
      <c r="E243" s="15">
        <f>HYPERLINK("http://www.ncbi.nlm.nih.gov/pubmed/?term=6229345[uid]",6229345)</f>
        <v>6229345</v>
      </c>
      <c r="F243" s="4"/>
      <c r="H243" s="7"/>
      <c r="I243" s="4"/>
    </row>
    <row r="244" spans="1:9" x14ac:dyDescent="0.25">
      <c r="A244" s="11" t="s">
        <v>140</v>
      </c>
      <c r="B244" s="4" t="s">
        <v>203</v>
      </c>
      <c r="C244" s="4" t="s">
        <v>203</v>
      </c>
      <c r="D244" s="4" t="s">
        <v>203</v>
      </c>
      <c r="E244" s="15">
        <f>HYPERLINK("http://www.ncbi.nlm.nih.gov/pubmed/?term=9767372[uid]",9767372)</f>
        <v>9767372</v>
      </c>
      <c r="F244" s="4"/>
      <c r="H244" s="7"/>
      <c r="I244" s="4"/>
    </row>
    <row r="245" spans="1:9" x14ac:dyDescent="0.25">
      <c r="A245" s="11" t="s">
        <v>141</v>
      </c>
      <c r="C245" s="4"/>
      <c r="D245" s="4"/>
      <c r="E245" s="15">
        <f>HYPERLINK("http://www.ncbi.nlm.nih.gov/pubmed/?term=1985966[uid]",1985966)</f>
        <v>1985966</v>
      </c>
      <c r="F245" s="4"/>
      <c r="H245" s="7"/>
      <c r="I245" s="4"/>
    </row>
    <row r="246" spans="1:9" x14ac:dyDescent="0.25">
      <c r="A246" s="11" t="s">
        <v>142</v>
      </c>
      <c r="C246" s="4"/>
      <c r="D246" s="4"/>
      <c r="E246" s="15">
        <f>HYPERLINK("http://www.ncbi.nlm.nih.gov/pubmed/?term=17530395[uid]",17530395)</f>
        <v>17530395</v>
      </c>
      <c r="F246" s="4"/>
      <c r="H246" s="7"/>
      <c r="I246" s="4"/>
    </row>
    <row r="247" spans="1:9" x14ac:dyDescent="0.25">
      <c r="A247" s="11" t="s">
        <v>143</v>
      </c>
      <c r="C247" s="4"/>
      <c r="D247" s="4"/>
      <c r="E247" s="15">
        <f>HYPERLINK("http://www.ncbi.nlm.nih.gov/pubmed/?term=9099905[uid]",9099905)</f>
        <v>9099905</v>
      </c>
      <c r="F247" s="4"/>
      <c r="H247" s="7"/>
      <c r="I247" s="4"/>
    </row>
    <row r="248" spans="1:9" x14ac:dyDescent="0.25">
      <c r="A248" s="11" t="s">
        <v>144</v>
      </c>
      <c r="C248" s="4"/>
      <c r="D248" s="4"/>
      <c r="E248" s="15">
        <f>HYPERLINK("http://www.ncbi.nlm.nih.gov/pubmed/?term=16892195[uid]",16892195)</f>
        <v>16892195</v>
      </c>
      <c r="F248" s="4"/>
      <c r="H248" s="7"/>
      <c r="I248" s="4"/>
    </row>
    <row r="249" spans="1:9" x14ac:dyDescent="0.25">
      <c r="A249" s="11" t="s">
        <v>145</v>
      </c>
      <c r="C249" s="4"/>
      <c r="D249" s="4"/>
      <c r="E249" s="15">
        <f>HYPERLINK("http://www.ncbi.nlm.nih.gov/pubmed/?term=9357056[uid]",9357056)</f>
        <v>9357056</v>
      </c>
      <c r="F249" s="4"/>
      <c r="H249" s="7"/>
      <c r="I249" s="4"/>
    </row>
    <row r="250" spans="1:9" x14ac:dyDescent="0.25">
      <c r="A250" s="11" t="s">
        <v>146</v>
      </c>
      <c r="C250" s="4"/>
      <c r="D250" s="4"/>
      <c r="E250" s="15">
        <f>HYPERLINK("http://www.ncbi.nlm.nih.gov/pubmed/?term=10967256[uid]",10967256)</f>
        <v>10967256</v>
      </c>
      <c r="F250" s="4"/>
      <c r="H250" s="7"/>
      <c r="I250" s="4"/>
    </row>
    <row r="251" spans="1:9" x14ac:dyDescent="0.25">
      <c r="A251" s="11" t="s">
        <v>147</v>
      </c>
      <c r="C251" s="4"/>
      <c r="D251" s="4"/>
      <c r="E251" s="15">
        <f>HYPERLINK("http://www.ncbi.nlm.nih.gov/pubmed/?term=16005435[uid]",16005435)</f>
        <v>16005435</v>
      </c>
      <c r="F251" s="4"/>
      <c r="H251" s="7"/>
      <c r="I251" s="4"/>
    </row>
    <row r="252" spans="1:9" x14ac:dyDescent="0.25">
      <c r="A252" s="11" t="s">
        <v>148</v>
      </c>
      <c r="C252" s="4"/>
      <c r="D252" s="4"/>
      <c r="E252" s="15">
        <f>HYPERLINK("http://www.ncbi.nlm.nih.gov/pubmed/?term=19813763[uid]",19813763)</f>
        <v>19813763</v>
      </c>
      <c r="F252" s="4"/>
      <c r="H252" s="7"/>
      <c r="I252" s="4"/>
    </row>
    <row r="253" spans="1:9" x14ac:dyDescent="0.25">
      <c r="A253" s="11" t="s">
        <v>149</v>
      </c>
      <c r="C253" s="4"/>
      <c r="D253" s="4"/>
      <c r="E253" s="15">
        <f>HYPERLINK("http://www.ncbi.nlm.nih.gov/pubmed/?term=21712056[uid]",21712056)</f>
        <v>21712056</v>
      </c>
      <c r="F253" s="4"/>
      <c r="H253" s="7"/>
      <c r="I253" s="4"/>
    </row>
    <row r="254" spans="1:9" x14ac:dyDescent="0.25">
      <c r="A254" s="11" t="s">
        <v>150</v>
      </c>
      <c r="C254" s="4"/>
      <c r="D254" s="4"/>
      <c r="E254" s="15">
        <f>HYPERLINK("http://www.ncbi.nlm.nih.gov/pubmed/?term=1985776[uid]",1985776)</f>
        <v>1985776</v>
      </c>
      <c r="F254" s="4"/>
      <c r="H254" s="7"/>
      <c r="I254" s="4"/>
    </row>
    <row r="255" spans="1:9" x14ac:dyDescent="0.25">
      <c r="A255" s="11" t="s">
        <v>151</v>
      </c>
      <c r="C255" s="4"/>
      <c r="D255" s="4"/>
      <c r="E255" s="15">
        <f>HYPERLINK("http://www.ncbi.nlm.nih.gov/pubmed/?term=18000308[uid]",18000308)</f>
        <v>18000308</v>
      </c>
      <c r="F255" s="4"/>
      <c r="H255" s="7"/>
      <c r="I255" s="4"/>
    </row>
    <row r="256" spans="1:9" x14ac:dyDescent="0.25">
      <c r="A256" s="11" t="s">
        <v>152</v>
      </c>
      <c r="C256" s="4"/>
      <c r="D256" s="4"/>
      <c r="E256" s="15">
        <f>HYPERLINK("http://www.ncbi.nlm.nih.gov/pubmed/?term=21879260[uid]",21879260)</f>
        <v>21879260</v>
      </c>
      <c r="F256" s="4"/>
      <c r="H256" s="7"/>
      <c r="I256" s="4"/>
    </row>
    <row r="257" spans="1:9" x14ac:dyDescent="0.25">
      <c r="A257" s="11" t="s">
        <v>153</v>
      </c>
      <c r="C257" s="4"/>
      <c r="D257" s="4"/>
      <c r="E257" s="15">
        <f>HYPERLINK("http://www.ncbi.nlm.nih.gov/pubmed/?term=8849324[uid]",8849324)</f>
        <v>8849324</v>
      </c>
      <c r="F257" s="4"/>
      <c r="H257" s="7"/>
      <c r="I257" s="4"/>
    </row>
    <row r="258" spans="1:9" x14ac:dyDescent="0.25">
      <c r="A258" s="11" t="s">
        <v>154</v>
      </c>
      <c r="C258" s="4"/>
      <c r="D258" s="4"/>
      <c r="E258" s="15">
        <f>HYPERLINK("http://www.ncbi.nlm.nih.gov/pubmed/?term=2123495[uid]",2123495)</f>
        <v>2123495</v>
      </c>
      <c r="F258" s="4"/>
      <c r="H258" s="7"/>
      <c r="I258" s="4"/>
    </row>
    <row r="259" spans="1:9" x14ac:dyDescent="0.25">
      <c r="A259" s="11" t="s">
        <v>621</v>
      </c>
      <c r="C259" s="4"/>
      <c r="D259" s="4"/>
      <c r="E259" s="15">
        <f>HYPERLINK("http://www.ncbi.nlm.nih.gov/pubmed/?term=15804842[uid]",15804842)</f>
        <v>15804842</v>
      </c>
      <c r="F259" s="4"/>
      <c r="H259" s="7"/>
      <c r="I259" s="4"/>
    </row>
    <row r="260" spans="1:9" x14ac:dyDescent="0.25">
      <c r="A260" s="11" t="s">
        <v>622</v>
      </c>
      <c r="C260" s="4"/>
      <c r="D260" s="4"/>
      <c r="E260" s="15">
        <f>HYPERLINK("http://www.ncbi.nlm.nih.gov/pubmed/?term=3032199[uid]",3032199)</f>
        <v>3032199</v>
      </c>
      <c r="F260" s="4"/>
      <c r="H260" s="7"/>
      <c r="I260" s="4"/>
    </row>
    <row r="261" spans="1:9" x14ac:dyDescent="0.25">
      <c r="A261" s="11" t="s">
        <v>537</v>
      </c>
      <c r="C261" s="4"/>
      <c r="D261" s="4"/>
      <c r="E261" s="15">
        <f>HYPERLINK("http://www.ncbi.nlm.nih.gov/pubmed/?term=11245818[uid]",11245818)</f>
        <v>11245818</v>
      </c>
      <c r="F261" s="4"/>
      <c r="H261" s="7"/>
      <c r="I261" s="4"/>
    </row>
    <row r="262" spans="1:9" x14ac:dyDescent="0.25">
      <c r="A262" s="11" t="s">
        <v>623</v>
      </c>
      <c r="C262" s="4"/>
      <c r="D262" s="4"/>
      <c r="E262" s="15">
        <f>HYPERLINK("http://www.ncbi.nlm.nih.gov/pubmed/?term=16862170[uid]",16862170)</f>
        <v>16862170</v>
      </c>
      <c r="F262" s="4"/>
      <c r="H262" s="7"/>
      <c r="I262" s="4"/>
    </row>
    <row r="263" spans="1:9" x14ac:dyDescent="0.25">
      <c r="A263" s="11" t="s">
        <v>538</v>
      </c>
      <c r="C263" s="4"/>
      <c r="D263" s="4"/>
      <c r="E263" s="15">
        <f>HYPERLINK("http://www.ncbi.nlm.nih.gov/pubmed/?term=10592434[uid]",10592434)</f>
        <v>10592434</v>
      </c>
      <c r="F263" s="4"/>
      <c r="H263" s="7"/>
      <c r="I263" s="4"/>
    </row>
    <row r="264" spans="1:9" x14ac:dyDescent="0.25">
      <c r="A264" s="11" t="s">
        <v>155</v>
      </c>
      <c r="C264" s="4"/>
      <c r="D264" s="4"/>
      <c r="E264" s="15">
        <f>HYPERLINK("http://www.ncbi.nlm.nih.gov/pubmed/?term=123485[uid]",123485)</f>
        <v>123485</v>
      </c>
      <c r="F264" s="4"/>
      <c r="H264" s="7"/>
      <c r="I264" s="4"/>
    </row>
    <row r="265" spans="1:9" x14ac:dyDescent="0.25">
      <c r="A265" s="11" t="s">
        <v>156</v>
      </c>
      <c r="C265" s="4"/>
      <c r="D265" s="4"/>
      <c r="E265" s="15">
        <f>HYPERLINK("http://www.ncbi.nlm.nih.gov/pubmed/?term=19965003[uid]",19965003)</f>
        <v>19965003</v>
      </c>
      <c r="F265" s="4"/>
      <c r="H265" s="7"/>
      <c r="I265" s="4"/>
    </row>
    <row r="266" spans="1:9" x14ac:dyDescent="0.25">
      <c r="A266" s="11" t="s">
        <v>364</v>
      </c>
      <c r="C266" s="4"/>
      <c r="D266" s="4"/>
      <c r="E266" s="15">
        <f>HYPERLINK("http://www.ncbi.nlm.nih.gov/pubmed/?term=9089776[uid]",9089776)</f>
        <v>9089776</v>
      </c>
      <c r="F266" s="4"/>
      <c r="H266" s="7"/>
      <c r="I266" s="4"/>
    </row>
    <row r="267" spans="1:9" x14ac:dyDescent="0.25">
      <c r="A267" s="11" t="s">
        <v>624</v>
      </c>
      <c r="B267" s="4" t="s">
        <v>203</v>
      </c>
      <c r="C267" s="4" t="s">
        <v>1479</v>
      </c>
      <c r="D267" s="4" t="s">
        <v>1479</v>
      </c>
      <c r="E267" s="15">
        <f>HYPERLINK("http://www.ncbi.nlm.nih.gov/pubmed/?term=1383228[uid]",1383228)</f>
        <v>1383228</v>
      </c>
      <c r="F267" s="4"/>
      <c r="H267" s="7"/>
      <c r="I267" s="4"/>
    </row>
    <row r="268" spans="1:9" x14ac:dyDescent="0.25">
      <c r="A268" s="11" t="s">
        <v>157</v>
      </c>
      <c r="C268" s="4"/>
      <c r="D268" s="4"/>
      <c r="E268" s="15">
        <f>HYPERLINK("http://www.ncbi.nlm.nih.gov/pubmed/?term=19646459[uid]",19646459)</f>
        <v>19646459</v>
      </c>
      <c r="F268" s="4"/>
      <c r="H268" s="7"/>
      <c r="I268" s="4"/>
    </row>
    <row r="269" spans="1:9" x14ac:dyDescent="0.25">
      <c r="A269" s="11" t="s">
        <v>365</v>
      </c>
      <c r="C269" s="4"/>
      <c r="D269" s="4"/>
      <c r="E269" s="15">
        <f>HYPERLINK("http://www.ncbi.nlm.nih.gov/pubmed/?term=1522755[uid]",1522755)</f>
        <v>1522755</v>
      </c>
      <c r="F269" s="4"/>
      <c r="H269" s="7"/>
      <c r="I269" s="4"/>
    </row>
    <row r="270" spans="1:9" x14ac:dyDescent="0.25">
      <c r="A270" s="11" t="s">
        <v>158</v>
      </c>
      <c r="C270" s="4"/>
      <c r="D270" s="4"/>
      <c r="E270" s="15">
        <f>HYPERLINK("http://www.ncbi.nlm.nih.gov/pubmed/?term=15649637[uid]",15649637)</f>
        <v>15649637</v>
      </c>
      <c r="F270" s="4"/>
      <c r="H270" s="7"/>
      <c r="I270" s="4"/>
    </row>
    <row r="271" spans="1:9" x14ac:dyDescent="0.25">
      <c r="A271" s="11" t="s">
        <v>159</v>
      </c>
      <c r="B271" s="4" t="s">
        <v>203</v>
      </c>
      <c r="C271" s="4" t="s">
        <v>203</v>
      </c>
      <c r="D271" s="4" t="s">
        <v>203</v>
      </c>
      <c r="E271" s="15">
        <f>HYPERLINK("http://www.ncbi.nlm.nih.gov/pubmed/?term=12606762[uid]",12606762)</f>
        <v>12606762</v>
      </c>
      <c r="F271" s="4"/>
      <c r="H271" s="7"/>
      <c r="I271" s="4"/>
    </row>
    <row r="272" spans="1:9" x14ac:dyDescent="0.25">
      <c r="A272" s="11" t="s">
        <v>160</v>
      </c>
      <c r="C272" s="4"/>
      <c r="D272" s="4"/>
      <c r="E272" s="15">
        <f>HYPERLINK("http://www.ncbi.nlm.nih.gov/pubmed/?term=11877441[uid]",11877441)</f>
        <v>11877441</v>
      </c>
      <c r="F272" s="4"/>
      <c r="H272" s="7"/>
      <c r="I272" s="4"/>
    </row>
    <row r="273" spans="1:9" x14ac:dyDescent="0.25">
      <c r="A273" s="11" t="s">
        <v>161</v>
      </c>
      <c r="C273" s="4"/>
      <c r="D273" s="4"/>
      <c r="E273" s="15">
        <f>HYPERLINK("http://www.ncbi.nlm.nih.gov/pubmed/?term=22225575[uid]",22225575)</f>
        <v>22225575</v>
      </c>
      <c r="F273" s="4"/>
      <c r="H273" s="7"/>
      <c r="I273" s="4"/>
    </row>
    <row r="274" spans="1:9" x14ac:dyDescent="0.25">
      <c r="A274" s="11" t="s">
        <v>162</v>
      </c>
      <c r="C274" s="4"/>
      <c r="D274" s="4"/>
      <c r="E274" s="15">
        <f>HYPERLINK("http://www.ncbi.nlm.nih.gov/pubmed/?term=15051732[uid]",15051732)</f>
        <v>15051732</v>
      </c>
      <c r="F274" s="4"/>
      <c r="H274" s="7"/>
      <c r="I274" s="4"/>
    </row>
    <row r="275" spans="1:9" x14ac:dyDescent="0.25">
      <c r="A275" s="6" t="s">
        <v>163</v>
      </c>
      <c r="C275" s="4"/>
      <c r="D275" s="4"/>
      <c r="E275" s="15">
        <f>HYPERLINK("http://www.ncbi.nlm.nih.gov/pubmed/?term=18327707[uid]",18327707)</f>
        <v>18327707</v>
      </c>
      <c r="F275" s="4"/>
      <c r="H275" s="7"/>
      <c r="I275" s="4"/>
    </row>
    <row r="276" spans="1:9" x14ac:dyDescent="0.25">
      <c r="A276" s="11" t="s">
        <v>164</v>
      </c>
      <c r="C276" s="4"/>
      <c r="D276" s="4"/>
      <c r="E276" s="15">
        <f>HYPERLINK("http://www.ncbi.nlm.nih.gov/pubmed/?term=1696527[uid]",1696527)</f>
        <v>1696527</v>
      </c>
      <c r="F276" s="4"/>
      <c r="H276" s="7"/>
      <c r="I276" s="4"/>
    </row>
    <row r="277" spans="1:9" x14ac:dyDescent="0.25">
      <c r="A277" s="11" t="s">
        <v>165</v>
      </c>
      <c r="C277" s="4"/>
      <c r="D277" s="4"/>
      <c r="E277" s="15">
        <f>HYPERLINK("http://www.ncbi.nlm.nih.gov/pubmed/?term=19835156[uid]",19835156)</f>
        <v>19835156</v>
      </c>
      <c r="F277" s="4"/>
      <c r="H277" s="7"/>
      <c r="I277" s="4"/>
    </row>
    <row r="278" spans="1:9" x14ac:dyDescent="0.25">
      <c r="A278" s="11" t="s">
        <v>166</v>
      </c>
      <c r="C278" s="4"/>
      <c r="D278" s="4"/>
      <c r="E278" s="15">
        <f>HYPERLINK("http://www.ncbi.nlm.nih.gov/pubmed/?term=17466927[uid]",17466927)</f>
        <v>17466927</v>
      </c>
      <c r="F278" s="4"/>
      <c r="H278" s="7"/>
      <c r="I278" s="4"/>
    </row>
    <row r="279" spans="1:9" x14ac:dyDescent="0.25">
      <c r="A279" s="11" t="s">
        <v>366</v>
      </c>
      <c r="C279" s="4"/>
      <c r="D279" s="4"/>
      <c r="E279" s="15">
        <f>HYPERLINK("http://www.ncbi.nlm.nih.gov/pubmed/?term=9770367[uid]",9770367)</f>
        <v>9770367</v>
      </c>
      <c r="F279" s="4"/>
      <c r="H279" s="7"/>
      <c r="I279" s="4"/>
    </row>
    <row r="280" spans="1:9" x14ac:dyDescent="0.25">
      <c r="A280" s="11" t="s">
        <v>167</v>
      </c>
      <c r="C280" s="4"/>
      <c r="D280" s="4"/>
      <c r="E280" s="15">
        <f>HYPERLINK("http://www.ncbi.nlm.nih.gov/pubmed/?term=9271785[uid]",9271785)</f>
        <v>9271785</v>
      </c>
      <c r="F280" s="4"/>
      <c r="H280" s="7"/>
      <c r="I280" s="4"/>
    </row>
    <row r="281" spans="1:9" x14ac:dyDescent="0.25">
      <c r="A281" s="11" t="s">
        <v>168</v>
      </c>
      <c r="C281" s="4"/>
      <c r="D281" s="4"/>
      <c r="E281" s="15">
        <f>HYPERLINK("http://www.ncbi.nlm.nih.gov/pubmed/?term=16978613[uid]",16978613)</f>
        <v>16978613</v>
      </c>
      <c r="F281" s="4"/>
      <c r="H281" s="7"/>
      <c r="I281" s="4"/>
    </row>
    <row r="282" spans="1:9" x14ac:dyDescent="0.25">
      <c r="A282" s="11" t="s">
        <v>169</v>
      </c>
      <c r="C282" s="4"/>
      <c r="D282" s="4"/>
      <c r="E282" s="15">
        <f>HYPERLINK("http://www.ncbi.nlm.nih.gov/pubmed/?term=9369953[uid]",9369953)</f>
        <v>9369953</v>
      </c>
      <c r="F282" s="4"/>
      <c r="H282" s="7"/>
      <c r="I282" s="4"/>
    </row>
    <row r="283" spans="1:9" x14ac:dyDescent="0.25">
      <c r="A283" s="11" t="s">
        <v>625</v>
      </c>
      <c r="C283" s="4"/>
      <c r="D283" s="4"/>
      <c r="E283" s="15">
        <f>HYPERLINK("http://www.ncbi.nlm.nih.gov/pubmed/?term=20464481[uid]",20464481)</f>
        <v>20464481</v>
      </c>
      <c r="F283" s="4"/>
      <c r="H283" s="7"/>
      <c r="I283" s="4"/>
    </row>
    <row r="284" spans="1:9" x14ac:dyDescent="0.25">
      <c r="A284" s="11" t="s">
        <v>626</v>
      </c>
      <c r="C284" s="4"/>
      <c r="D284" s="4"/>
      <c r="E284" s="15">
        <f>HYPERLINK("http://www.ncbi.nlm.nih.gov/pubmed/?term=10555747[uid]",10555747)</f>
        <v>10555747</v>
      </c>
      <c r="F284" s="4"/>
      <c r="H284" s="7"/>
      <c r="I284" s="4"/>
    </row>
    <row r="285" spans="1:9" x14ac:dyDescent="0.25">
      <c r="A285" s="11" t="s">
        <v>170</v>
      </c>
      <c r="C285" s="4"/>
      <c r="D285" s="4"/>
      <c r="E285" s="15">
        <f>HYPERLINK("http://www.ncbi.nlm.nih.gov/pubmed/?term=11245009[uid]",11245009)</f>
        <v>11245009</v>
      </c>
      <c r="F285" s="4"/>
      <c r="H285" s="7"/>
      <c r="I285" s="4"/>
    </row>
    <row r="286" spans="1:9" x14ac:dyDescent="0.25">
      <c r="A286" s="11" t="s">
        <v>171</v>
      </c>
      <c r="C286" s="4"/>
      <c r="D286" s="4"/>
      <c r="E286" s="15">
        <f>HYPERLINK("http://www.ncbi.nlm.nih.gov/pubmed/?term=10102569[uid]",10102569)</f>
        <v>10102569</v>
      </c>
      <c r="F286" s="4"/>
      <c r="H286" s="7"/>
      <c r="I286" s="4"/>
    </row>
    <row r="287" spans="1:9" x14ac:dyDescent="0.25">
      <c r="A287" s="11" t="s">
        <v>339</v>
      </c>
      <c r="C287" s="4"/>
      <c r="D287" s="4"/>
      <c r="E287" s="15">
        <f>HYPERLINK("http://www.ncbi.nlm.nih.gov/pubmed/?term=7656578[uid]",7656578)</f>
        <v>7656578</v>
      </c>
      <c r="F287" s="4"/>
      <c r="H287" s="7"/>
      <c r="I287" s="4"/>
    </row>
    <row r="288" spans="1:9" x14ac:dyDescent="0.25">
      <c r="A288" s="11" t="s">
        <v>367</v>
      </c>
      <c r="C288" s="4"/>
      <c r="D288" s="4"/>
      <c r="E288" s="15">
        <f>HYPERLINK("http://www.ncbi.nlm.nih.gov/pubmed/?term=16914918[uid]",16914918)</f>
        <v>16914918</v>
      </c>
      <c r="F288" s="4"/>
      <c r="H288" s="8"/>
      <c r="I288" s="4"/>
    </row>
    <row r="289" spans="1:9" x14ac:dyDescent="0.25">
      <c r="A289" s="11" t="s">
        <v>368</v>
      </c>
      <c r="C289" s="4"/>
      <c r="D289" s="4"/>
      <c r="E289" s="15">
        <f>HYPERLINK("http://www.ncbi.nlm.nih.gov/pubmed/?term=12806005[uid]",12806005)</f>
        <v>12806005</v>
      </c>
      <c r="F289" s="4"/>
      <c r="H289" s="8"/>
      <c r="I289" s="4"/>
    </row>
    <row r="290" spans="1:9" x14ac:dyDescent="0.25">
      <c r="A290" s="11" t="s">
        <v>172</v>
      </c>
      <c r="C290" s="4"/>
      <c r="D290" s="4"/>
      <c r="E290" s="15">
        <f>HYPERLINK("http://www.ncbi.nlm.nih.gov/pubmed/?term=2350010[uid]",2350010)</f>
        <v>2350010</v>
      </c>
      <c r="F290" s="4"/>
      <c r="H290" s="8"/>
      <c r="I290" s="4"/>
    </row>
    <row r="291" spans="1:9" x14ac:dyDescent="0.25">
      <c r="A291" s="11" t="s">
        <v>173</v>
      </c>
      <c r="C291" s="4"/>
      <c r="D291" s="4"/>
      <c r="E291" s="15">
        <f>HYPERLINK("http://www.ncbi.nlm.nih.gov/pubmed/?term=9678891[uid]",9678891)</f>
        <v>9678891</v>
      </c>
      <c r="F291" s="4"/>
      <c r="H291" s="8"/>
      <c r="I291" s="4"/>
    </row>
    <row r="292" spans="1:9" x14ac:dyDescent="0.25">
      <c r="A292" s="11" t="s">
        <v>9</v>
      </c>
      <c r="C292" s="4"/>
      <c r="D292" s="4"/>
      <c r="E292" s="15">
        <f>HYPERLINK("http://www.ncbi.nlm.nih.gov/pubmed/?term=15481536[uid]",15481536)</f>
        <v>15481536</v>
      </c>
      <c r="F292" s="9"/>
      <c r="H292" s="8"/>
      <c r="I292" s="4"/>
    </row>
    <row r="293" spans="1:9" x14ac:dyDescent="0.25">
      <c r="A293" s="11" t="s">
        <v>369</v>
      </c>
      <c r="C293" s="4"/>
      <c r="D293" s="4"/>
      <c r="E293" s="15">
        <f>HYPERLINK("http://www.ncbi.nlm.nih.gov/pubmed/?term=7692989[uid]",7692989)</f>
        <v>7692989</v>
      </c>
      <c r="H293" s="8"/>
      <c r="I293" s="4"/>
    </row>
    <row r="294" spans="1:9" x14ac:dyDescent="0.25">
      <c r="A294" s="11" t="s">
        <v>370</v>
      </c>
      <c r="C294" s="4"/>
      <c r="D294" s="4"/>
      <c r="E294" s="15">
        <f>HYPERLINK("http://www.ncbi.nlm.nih.gov/pubmed/?term=10642561[uid]",10642561)</f>
        <v>10642561</v>
      </c>
      <c r="H294" s="8"/>
      <c r="I294" s="4"/>
    </row>
    <row r="295" spans="1:9" x14ac:dyDescent="0.25">
      <c r="A295" s="11" t="s">
        <v>371</v>
      </c>
      <c r="C295" s="4"/>
      <c r="D295" s="4"/>
      <c r="E295" s="15">
        <f>HYPERLINK("http://www.ncbi.nlm.nih.gov/pubmed/?term=16715521[uid]",16715521)</f>
        <v>16715521</v>
      </c>
      <c r="H295" s="8"/>
      <c r="I295" s="4"/>
    </row>
    <row r="296" spans="1:9" x14ac:dyDescent="0.25">
      <c r="A296" s="11" t="s">
        <v>174</v>
      </c>
      <c r="C296" s="4"/>
      <c r="D296" s="4"/>
      <c r="E296" s="15">
        <f>HYPERLINK("http://www.ncbi.nlm.nih.gov/pubmed/?term=11549251[uid]",11549251)</f>
        <v>11549251</v>
      </c>
      <c r="H296" s="8"/>
      <c r="I296" s="4"/>
    </row>
    <row r="297" spans="1:9" x14ac:dyDescent="0.25">
      <c r="A297" s="11" t="s">
        <v>372</v>
      </c>
      <c r="C297" s="4"/>
      <c r="D297" s="4"/>
      <c r="E297" s="15">
        <f>HYPERLINK("http://www.ncbi.nlm.nih.gov/pubmed/?term=12397596[uid]",12397596)</f>
        <v>12397596</v>
      </c>
      <c r="H297" s="8"/>
      <c r="I297" s="4"/>
    </row>
    <row r="298" spans="1:9" x14ac:dyDescent="0.25">
      <c r="A298" s="11" t="s">
        <v>175</v>
      </c>
      <c r="C298" s="4"/>
      <c r="D298" s="4"/>
      <c r="E298" s="15">
        <f>HYPERLINK("http://www.ncbi.nlm.nih.gov/pubmed/?term=17623229[uid]",17623229)</f>
        <v>17623229</v>
      </c>
      <c r="H298" s="8"/>
      <c r="I298" s="4"/>
    </row>
    <row r="299" spans="1:9" x14ac:dyDescent="0.25">
      <c r="A299" s="11" t="s">
        <v>176</v>
      </c>
      <c r="C299" s="4"/>
      <c r="D299" s="4"/>
      <c r="E299" s="15">
        <f>HYPERLINK("http://www.ncbi.nlm.nih.gov/pubmed/?term=22383544[uid]",22383544)</f>
        <v>22383544</v>
      </c>
      <c r="H299" s="8"/>
      <c r="I299" s="4"/>
    </row>
    <row r="300" spans="1:9" x14ac:dyDescent="0.25">
      <c r="A300" s="11" t="s">
        <v>627</v>
      </c>
      <c r="C300" s="4"/>
      <c r="D300" s="4"/>
      <c r="E300" s="15">
        <f>HYPERLINK("http://www.ncbi.nlm.nih.gov/pubmed/?term=10673542[uid]",10673542)</f>
        <v>10673542</v>
      </c>
      <c r="H300" s="8"/>
      <c r="I300" s="4"/>
    </row>
    <row r="301" spans="1:9" x14ac:dyDescent="0.25">
      <c r="A301" s="11" t="s">
        <v>177</v>
      </c>
      <c r="C301" s="4"/>
      <c r="D301" s="4"/>
      <c r="E301" s="15">
        <f>HYPERLINK("http://www.ncbi.nlm.nih.gov/pubmed/?term=9094206[uid]",9094206)</f>
        <v>9094206</v>
      </c>
      <c r="H301" s="8"/>
      <c r="I301" s="4"/>
    </row>
    <row r="302" spans="1:9" x14ac:dyDescent="0.25">
      <c r="A302" s="11" t="s">
        <v>178</v>
      </c>
      <c r="B302" s="4" t="s">
        <v>1479</v>
      </c>
      <c r="C302" s="4" t="s">
        <v>1479</v>
      </c>
      <c r="D302" s="4" t="s">
        <v>1479</v>
      </c>
      <c r="E302" s="15">
        <f>HYPERLINK("http://www.ncbi.nlm.nih.gov/pubmed/?term=17583009[uid]",17583009)</f>
        <v>17583009</v>
      </c>
      <c r="H302" s="8"/>
      <c r="I302" s="4"/>
    </row>
    <row r="303" spans="1:9" x14ac:dyDescent="0.25">
      <c r="A303" s="11" t="s">
        <v>373</v>
      </c>
      <c r="C303" s="4"/>
      <c r="D303" s="4"/>
      <c r="E303" s="15">
        <f>HYPERLINK("http://www.ncbi.nlm.nih.gov/pubmed/?term=23199198[uid]",23199198)</f>
        <v>23199198</v>
      </c>
      <c r="H303" s="8"/>
      <c r="I303" s="4"/>
    </row>
    <row r="304" spans="1:9" x14ac:dyDescent="0.25">
      <c r="A304" s="11" t="s">
        <v>374</v>
      </c>
      <c r="C304" s="4"/>
      <c r="D304" s="4"/>
      <c r="E304" s="15">
        <f>HYPERLINK("http://www.ncbi.nlm.nih.gov/pubmed/?term=11171332[uid]",11171332)</f>
        <v>11171332</v>
      </c>
      <c r="H304" s="8"/>
      <c r="I304" s="4"/>
    </row>
    <row r="305" spans="1:9" x14ac:dyDescent="0.25">
      <c r="A305" s="11" t="s">
        <v>628</v>
      </c>
      <c r="C305" s="4"/>
      <c r="D305" s="4"/>
      <c r="E305" s="15">
        <f>HYPERLINK("http://www.ncbi.nlm.nih.gov/pubmed/?term=9218416[uid]",9218416)</f>
        <v>9218416</v>
      </c>
      <c r="H305" s="8"/>
      <c r="I305" s="4"/>
    </row>
    <row r="306" spans="1:9" x14ac:dyDescent="0.25">
      <c r="A306" s="11" t="s">
        <v>629</v>
      </c>
      <c r="C306" s="4"/>
      <c r="D306" s="4"/>
      <c r="E306" s="15">
        <f>HYPERLINK("http://www.ncbi.nlm.nih.gov/pubmed/?term=20538057[uid]",20538057)</f>
        <v>20538057</v>
      </c>
      <c r="H306" s="8"/>
      <c r="I306" s="4"/>
    </row>
    <row r="307" spans="1:9" x14ac:dyDescent="0.25">
      <c r="A307" s="11" t="s">
        <v>630</v>
      </c>
      <c r="C307" s="4"/>
      <c r="D307" s="4"/>
      <c r="E307" s="15">
        <f>HYPERLINK("http://www.ncbi.nlm.nih.gov/pubmed/?term=21722986[uid]",21722986)</f>
        <v>21722986</v>
      </c>
      <c r="H307" s="8"/>
      <c r="I307" s="4"/>
    </row>
    <row r="308" spans="1:9" x14ac:dyDescent="0.25">
      <c r="A308" s="11" t="s">
        <v>631</v>
      </c>
      <c r="C308" s="4"/>
      <c r="D308" s="4"/>
      <c r="E308" s="15">
        <f>HYPERLINK("http://www.ncbi.nlm.nih.gov/pubmed/?term=21775053[uid]",21775053)</f>
        <v>21775053</v>
      </c>
      <c r="H308" s="8"/>
      <c r="I308" s="4"/>
    </row>
    <row r="309" spans="1:9" x14ac:dyDescent="0.25">
      <c r="A309" s="11" t="s">
        <v>179</v>
      </c>
      <c r="C309" s="4"/>
      <c r="D309" s="4"/>
      <c r="E309" s="15">
        <f>HYPERLINK("http://www.ncbi.nlm.nih.gov/pubmed/?term=18315570[uid]",18315570)</f>
        <v>18315570</v>
      </c>
      <c r="H309" s="8"/>
      <c r="I309" s="4"/>
    </row>
    <row r="310" spans="1:9" x14ac:dyDescent="0.25">
      <c r="A310" s="11" t="s">
        <v>180</v>
      </c>
      <c r="C310" s="4"/>
      <c r="D310" s="4"/>
      <c r="E310" s="15">
        <f>HYPERLINK("http://www.ncbi.nlm.nih.gov/pubmed/?term=10543728[uid]",10543728)</f>
        <v>10543728</v>
      </c>
      <c r="H310" s="8"/>
      <c r="I310" s="4"/>
    </row>
    <row r="311" spans="1:9" x14ac:dyDescent="0.25">
      <c r="A311" s="11" t="s">
        <v>632</v>
      </c>
      <c r="C311" s="4"/>
      <c r="D311" s="4"/>
      <c r="E311" s="15">
        <f>HYPERLINK("http://www.ncbi.nlm.nih.gov/pubmed/?term=6114961[uid]",6114961)</f>
        <v>6114961</v>
      </c>
      <c r="H311" s="8"/>
      <c r="I311" s="4"/>
    </row>
    <row r="312" spans="1:9" x14ac:dyDescent="0.25">
      <c r="A312" s="11" t="s">
        <v>181</v>
      </c>
      <c r="C312" s="4"/>
      <c r="D312" s="4"/>
      <c r="E312" s="15">
        <f>HYPERLINK("http://www.ncbi.nlm.nih.gov/pubmed/?term=10775187[uid]",10775187)</f>
        <v>10775187</v>
      </c>
      <c r="H312" s="8"/>
      <c r="I312" s="4"/>
    </row>
    <row r="313" spans="1:9" x14ac:dyDescent="0.25">
      <c r="A313" s="11" t="s">
        <v>182</v>
      </c>
      <c r="C313" s="4"/>
      <c r="D313" s="4"/>
      <c r="E313" s="15">
        <f>HYPERLINK("http://www.ncbi.nlm.nih.gov/pubmed/?term=8806447[uid]",8806447)</f>
        <v>8806447</v>
      </c>
      <c r="H313" s="8"/>
      <c r="I313" s="4"/>
    </row>
    <row r="314" spans="1:9" x14ac:dyDescent="0.25">
      <c r="A314" s="11" t="s">
        <v>1468</v>
      </c>
      <c r="C314" s="4"/>
      <c r="D314" s="4"/>
      <c r="E314" s="15">
        <f>HYPERLINK("http://www.ncbi.nlm.nih.gov/pubmed/?term=17112694[uid]",17112694)</f>
        <v>17112694</v>
      </c>
      <c r="H314" s="8"/>
      <c r="I314" s="4"/>
    </row>
    <row r="315" spans="1:9" x14ac:dyDescent="0.25">
      <c r="A315" s="11" t="s">
        <v>183</v>
      </c>
      <c r="C315" s="4"/>
      <c r="D315" s="4"/>
      <c r="E315" s="15">
        <f>HYPERLINK("http://www.ncbi.nlm.nih.gov/pubmed/?term=9931375[uid]",9931375)</f>
        <v>9931375</v>
      </c>
      <c r="H315" s="8"/>
      <c r="I315" s="4"/>
    </row>
    <row r="316" spans="1:9" x14ac:dyDescent="0.25">
      <c r="A316" s="6" t="s">
        <v>184</v>
      </c>
      <c r="B316" s="4" t="s">
        <v>1479</v>
      </c>
      <c r="C316" s="4" t="s">
        <v>1479</v>
      </c>
      <c r="D316" s="4" t="s">
        <v>1479</v>
      </c>
      <c r="E316" s="15">
        <f>HYPERLINK("http://www.ncbi.nlm.nih.gov/pubmed/?term=2465288[uid]",2465288)</f>
        <v>2465288</v>
      </c>
      <c r="H316" s="8"/>
      <c r="I316" s="4"/>
    </row>
    <row r="317" spans="1:9" x14ac:dyDescent="0.25">
      <c r="A317" s="11" t="s">
        <v>185</v>
      </c>
      <c r="C317" s="4"/>
      <c r="D317" s="4"/>
      <c r="E317" s="15">
        <f>HYPERLINK("http://www.ncbi.nlm.nih.gov/pubmed/?term=1999196[uid]",1999196)</f>
        <v>1999196</v>
      </c>
      <c r="H317" s="8"/>
      <c r="I317" s="4"/>
    </row>
    <row r="318" spans="1:9" x14ac:dyDescent="0.25">
      <c r="A318" s="11" t="s">
        <v>186</v>
      </c>
      <c r="C318" s="4"/>
      <c r="D318" s="4"/>
      <c r="E318" s="15">
        <f>HYPERLINK("http://www.ncbi.nlm.nih.gov/pubmed/?term=15643507[uid]",15643507)</f>
        <v>15643507</v>
      </c>
      <c r="H318" s="8"/>
      <c r="I318" s="4"/>
    </row>
    <row r="319" spans="1:9" x14ac:dyDescent="0.25">
      <c r="A319" s="11" t="s">
        <v>375</v>
      </c>
      <c r="C319" s="4"/>
      <c r="D319" s="4"/>
      <c r="E319" s="15">
        <f>HYPERLINK("http://www.ncbi.nlm.nih.gov/pubmed/?term=9572363[uid]",9572363)</f>
        <v>9572363</v>
      </c>
      <c r="H319" s="8"/>
      <c r="I319" s="4"/>
    </row>
    <row r="320" spans="1:9" x14ac:dyDescent="0.25">
      <c r="A320" s="11" t="s">
        <v>633</v>
      </c>
      <c r="C320" s="4"/>
      <c r="D320" s="4"/>
      <c r="E320" s="15">
        <f>HYPERLINK("http://www.ncbi.nlm.nih.gov/pubmed/?term=1907269[uid]",1907269)</f>
        <v>1907269</v>
      </c>
      <c r="H320" s="8"/>
      <c r="I320" s="4"/>
    </row>
    <row r="321" spans="1:9" x14ac:dyDescent="0.25">
      <c r="A321" s="11" t="s">
        <v>634</v>
      </c>
      <c r="C321" s="4"/>
      <c r="D321" s="4"/>
      <c r="E321" s="15">
        <f>HYPERLINK("http://www.ncbi.nlm.nih.gov/pubmed/?term=8548883[uid]",8548883)</f>
        <v>8548883</v>
      </c>
      <c r="H321" s="8"/>
      <c r="I321" s="4"/>
    </row>
    <row r="322" spans="1:9" x14ac:dyDescent="0.25">
      <c r="A322" s="11" t="s">
        <v>635</v>
      </c>
      <c r="C322" s="4"/>
      <c r="D322" s="4"/>
      <c r="E322" s="15">
        <f>HYPERLINK("http://www.ncbi.nlm.nih.gov/pubmed/?term=2397748[uid]",2397748)</f>
        <v>2397748</v>
      </c>
      <c r="H322" s="8"/>
      <c r="I322" s="4"/>
    </row>
    <row r="323" spans="1:9" x14ac:dyDescent="0.25">
      <c r="A323" s="11" t="s">
        <v>636</v>
      </c>
      <c r="C323" s="4"/>
      <c r="D323" s="4"/>
      <c r="E323" s="15">
        <f>HYPERLINK("http://www.ncbi.nlm.nih.gov/pubmed/?term=6180874[uid]",6180874)</f>
        <v>6180874</v>
      </c>
      <c r="H323" s="8"/>
      <c r="I323" s="4"/>
    </row>
    <row r="324" spans="1:9" x14ac:dyDescent="0.25">
      <c r="A324" s="11" t="s">
        <v>637</v>
      </c>
      <c r="C324" s="4"/>
      <c r="D324" s="4"/>
      <c r="E324" s="15">
        <f>HYPERLINK("http://www.ncbi.nlm.nih.gov/pubmed/?term=10406057[uid]",10406057)</f>
        <v>10406057</v>
      </c>
      <c r="H324" s="8"/>
      <c r="I324" s="4"/>
    </row>
    <row r="325" spans="1:9" x14ac:dyDescent="0.25">
      <c r="A325" s="11" t="s">
        <v>638</v>
      </c>
      <c r="C325" s="4"/>
      <c r="D325" s="4"/>
      <c r="E325" s="15">
        <f>HYPERLINK("http://www.ncbi.nlm.nih.gov/pubmed/?term=7843725[uid]",7843725)</f>
        <v>7843725</v>
      </c>
      <c r="H325" s="8"/>
      <c r="I325" s="4"/>
    </row>
    <row r="326" spans="1:9" x14ac:dyDescent="0.25">
      <c r="A326" s="11" t="s">
        <v>639</v>
      </c>
      <c r="C326" s="4"/>
      <c r="D326" s="4"/>
      <c r="E326" s="15">
        <f>HYPERLINK("http://www.ncbi.nlm.nih.gov/pubmed/?term=10319950[uid]",10319950)</f>
        <v>10319950</v>
      </c>
      <c r="H326" s="8"/>
      <c r="I326" s="4"/>
    </row>
    <row r="327" spans="1:9" x14ac:dyDescent="0.25">
      <c r="A327" s="11" t="s">
        <v>640</v>
      </c>
      <c r="C327" s="4"/>
      <c r="D327" s="4"/>
      <c r="E327" s="15">
        <f>HYPERLINK("http://www.ncbi.nlm.nih.gov/pubmed/?term=15671536[uid]",15671536)</f>
        <v>15671536</v>
      </c>
      <c r="H327" s="8"/>
      <c r="I327" s="4"/>
    </row>
    <row r="328" spans="1:9" x14ac:dyDescent="0.25">
      <c r="A328" s="11" t="s">
        <v>641</v>
      </c>
      <c r="C328" s="4"/>
      <c r="D328" s="4"/>
      <c r="E328" s="15">
        <f>HYPERLINK("http://www.ncbi.nlm.nih.gov/pubmed/?term=2165116[uid]",2165116)</f>
        <v>2165116</v>
      </c>
      <c r="H328" s="8"/>
      <c r="I328" s="4"/>
    </row>
    <row r="329" spans="1:9" x14ac:dyDescent="0.25">
      <c r="A329" s="11" t="s">
        <v>642</v>
      </c>
      <c r="C329" s="4"/>
      <c r="D329" s="4"/>
      <c r="E329" s="15">
        <f>HYPERLINK("http://www.ncbi.nlm.nih.gov/pubmed/?term=9414387[uid]",9414387)</f>
        <v>9414387</v>
      </c>
      <c r="H329" s="8"/>
      <c r="I329" s="4"/>
    </row>
    <row r="330" spans="1:9" x14ac:dyDescent="0.25">
      <c r="A330" s="11" t="s">
        <v>643</v>
      </c>
      <c r="C330" s="4"/>
      <c r="D330" s="4"/>
      <c r="E330" s="15">
        <f>HYPERLINK("http://www.ncbi.nlm.nih.gov/pubmed/?term=9050992[uid]",9050992)</f>
        <v>9050992</v>
      </c>
      <c r="H330" s="8"/>
      <c r="I330" s="4"/>
    </row>
    <row r="331" spans="1:9" x14ac:dyDescent="0.25">
      <c r="A331" s="11" t="s">
        <v>644</v>
      </c>
      <c r="C331" s="4"/>
      <c r="D331" s="4"/>
      <c r="E331" s="15">
        <f>HYPERLINK("http://www.ncbi.nlm.nih.gov/pubmed/?term=2117963[uid]",2117963)</f>
        <v>2117963</v>
      </c>
      <c r="H331" s="8"/>
      <c r="I331" s="4"/>
    </row>
    <row r="332" spans="1:9" x14ac:dyDescent="0.25">
      <c r="A332" s="11" t="s">
        <v>645</v>
      </c>
      <c r="C332" s="4"/>
      <c r="D332" s="4"/>
      <c r="E332" s="15">
        <f>HYPERLINK("http://www.ncbi.nlm.nih.gov/pubmed/?term=10844565[uid]",10844565)</f>
        <v>10844565</v>
      </c>
      <c r="H332" s="8"/>
      <c r="I332" s="4"/>
    </row>
    <row r="333" spans="1:9" x14ac:dyDescent="0.25">
      <c r="A333" s="11" t="s">
        <v>646</v>
      </c>
      <c r="C333" s="4"/>
      <c r="D333" s="4"/>
      <c r="E333" s="15">
        <f>HYPERLINK("http://www.ncbi.nlm.nih.gov/pubmed/?term=7849318[uid]",7849318)</f>
        <v>7849318</v>
      </c>
      <c r="H333" s="8"/>
      <c r="I333" s="4"/>
    </row>
    <row r="334" spans="1:9" x14ac:dyDescent="0.25">
      <c r="A334" s="11" t="s">
        <v>647</v>
      </c>
      <c r="C334" s="4"/>
      <c r="D334" s="4"/>
      <c r="E334" s="15">
        <f>HYPERLINK("http://www.ncbi.nlm.nih.gov/pubmed/?term=2066175[uid]",2066175)</f>
        <v>2066175</v>
      </c>
      <c r="H334" s="8"/>
      <c r="I334" s="4"/>
    </row>
    <row r="335" spans="1:9" x14ac:dyDescent="0.25">
      <c r="A335" s="11" t="s">
        <v>648</v>
      </c>
      <c r="C335" s="4"/>
      <c r="D335" s="4"/>
      <c r="E335" s="15">
        <f>HYPERLINK("http://www.ncbi.nlm.nih.gov/pubmed/?term=8806771[uid]",8806771)</f>
        <v>8806771</v>
      </c>
      <c r="H335" s="8"/>
      <c r="I335" s="4"/>
    </row>
    <row r="336" spans="1:9" x14ac:dyDescent="0.25">
      <c r="A336" s="11" t="s">
        <v>649</v>
      </c>
      <c r="C336" s="4"/>
      <c r="D336" s="4"/>
      <c r="E336" s="15">
        <f>HYPERLINK("http://www.ncbi.nlm.nih.gov/pubmed/?term=10583112[uid]",10583112)</f>
        <v>10583112</v>
      </c>
      <c r="H336" s="8"/>
      <c r="I336" s="4"/>
    </row>
    <row r="337" spans="1:9" x14ac:dyDescent="0.25">
      <c r="A337" s="11" t="s">
        <v>650</v>
      </c>
      <c r="C337" s="4"/>
      <c r="D337" s="4"/>
      <c r="E337" s="15">
        <f>HYPERLINK("http://www.ncbi.nlm.nih.gov/pubmed/?term=10945621[uid]",10945621)</f>
        <v>10945621</v>
      </c>
      <c r="H337" s="8"/>
      <c r="I337" s="4"/>
    </row>
    <row r="338" spans="1:9" x14ac:dyDescent="0.25">
      <c r="A338" s="11" t="s">
        <v>651</v>
      </c>
      <c r="C338" s="4"/>
      <c r="D338" s="4"/>
      <c r="E338" s="15">
        <f>HYPERLINK("http://www.ncbi.nlm.nih.gov/pubmed/?term=9605759[uid]",9605759)</f>
        <v>9605759</v>
      </c>
      <c r="H338" s="8"/>
      <c r="I338" s="4"/>
    </row>
    <row r="339" spans="1:9" x14ac:dyDescent="0.25">
      <c r="A339" s="11" t="s">
        <v>652</v>
      </c>
      <c r="C339" s="4"/>
      <c r="D339" s="4"/>
      <c r="E339" s="15">
        <f>HYPERLINK("http://www.ncbi.nlm.nih.gov/pubmed/?term=9605759[uid]",9605759)</f>
        <v>9605759</v>
      </c>
      <c r="H339" s="8"/>
      <c r="I339" s="4"/>
    </row>
    <row r="340" spans="1:9" x14ac:dyDescent="0.25">
      <c r="A340" s="11" t="s">
        <v>653</v>
      </c>
      <c r="C340" s="4"/>
      <c r="D340" s="4"/>
      <c r="E340" s="15">
        <f>HYPERLINK("http://www.ncbi.nlm.nih.gov/pubmed/?term=8806771[uid]",8806771)</f>
        <v>8806771</v>
      </c>
      <c r="H340" s="8"/>
      <c r="I340" s="4"/>
    </row>
    <row r="341" spans="1:9" x14ac:dyDescent="0.25">
      <c r="A341" s="11" t="s">
        <v>654</v>
      </c>
      <c r="C341" s="4"/>
      <c r="D341" s="4"/>
      <c r="E341" s="15">
        <f>HYPERLINK("http://www.ncbi.nlm.nih.gov/pubmed/?term=2066175[uid]",2066175)</f>
        <v>2066175</v>
      </c>
      <c r="H341" s="8"/>
      <c r="I341" s="4"/>
    </row>
    <row r="342" spans="1:9" x14ac:dyDescent="0.25">
      <c r="A342" s="11" t="s">
        <v>655</v>
      </c>
      <c r="C342" s="4"/>
      <c r="D342" s="4"/>
      <c r="E342" s="15">
        <f>HYPERLINK("http://www.ncbi.nlm.nih.gov/pubmed/?term=6609984[uid]",6609984)</f>
        <v>6609984</v>
      </c>
      <c r="H342" s="8"/>
      <c r="I342" s="4"/>
    </row>
    <row r="343" spans="1:9" x14ac:dyDescent="0.25">
      <c r="A343" s="11" t="s">
        <v>656</v>
      </c>
      <c r="C343" s="4"/>
      <c r="D343" s="4"/>
      <c r="E343" s="15">
        <f>HYPERLINK("http://www.ncbi.nlm.nih.gov/pubmed/?term=2390289[uid]",2390289)</f>
        <v>2390289</v>
      </c>
      <c r="H343" s="8"/>
      <c r="I343" s="4"/>
    </row>
    <row r="344" spans="1:9" x14ac:dyDescent="0.25">
      <c r="A344" s="11" t="s">
        <v>657</v>
      </c>
      <c r="C344" s="4"/>
      <c r="D344" s="4"/>
      <c r="E344" s="15">
        <f>HYPERLINK("http://www.ncbi.nlm.nih.gov/pubmed/?term=2506138[uid]",2506138)</f>
        <v>2506138</v>
      </c>
      <c r="H344" s="8"/>
      <c r="I344" s="4"/>
    </row>
    <row r="345" spans="1:9" x14ac:dyDescent="0.25">
      <c r="A345" s="11" t="s">
        <v>658</v>
      </c>
      <c r="C345" s="4"/>
      <c r="D345" s="4"/>
      <c r="E345" s="15">
        <f>HYPERLINK("http://www.ncbi.nlm.nih.gov/pubmed/?term=21106366[uid]",21106366)</f>
        <v>21106366</v>
      </c>
      <c r="H345" s="8"/>
      <c r="I345" s="4"/>
    </row>
    <row r="346" spans="1:9" x14ac:dyDescent="0.25">
      <c r="A346" s="11" t="s">
        <v>187</v>
      </c>
      <c r="C346" s="4"/>
      <c r="D346" s="4"/>
      <c r="E346" s="15">
        <f>HYPERLINK("http://www.ncbi.nlm.nih.gov/pubmed/?term=18360701[uid]",18360701)</f>
        <v>18360701</v>
      </c>
      <c r="H346" s="8"/>
      <c r="I346" s="4"/>
    </row>
    <row r="347" spans="1:9" x14ac:dyDescent="0.25">
      <c r="A347" s="11" t="s">
        <v>188</v>
      </c>
      <c r="C347" s="4"/>
      <c r="D347" s="4"/>
      <c r="E347" s="15">
        <f>HYPERLINK("http://www.ncbi.nlm.nih.gov/pubmed/?term=10359016[uid]",10359016)</f>
        <v>10359016</v>
      </c>
      <c r="H347" s="8"/>
      <c r="I347" s="4"/>
    </row>
    <row r="348" spans="1:9" x14ac:dyDescent="0.25">
      <c r="A348" s="11" t="s">
        <v>659</v>
      </c>
      <c r="C348" s="4"/>
      <c r="D348" s="4"/>
      <c r="E348" s="15">
        <f>HYPERLINK("http://www.ncbi.nlm.nih.gov/pubmed/?term=8380196[uid]",8380196)</f>
        <v>8380196</v>
      </c>
      <c r="H348" s="8"/>
      <c r="I348" s="4"/>
    </row>
    <row r="349" spans="1:9" x14ac:dyDescent="0.25">
      <c r="A349" s="11" t="s">
        <v>660</v>
      </c>
      <c r="C349" s="4"/>
      <c r="D349" s="4"/>
      <c r="E349" s="15">
        <f>HYPERLINK("http://www.ncbi.nlm.nih.gov/pubmed/?term=2421873[uid]",2421873)</f>
        <v>2421873</v>
      </c>
      <c r="H349" s="8"/>
      <c r="I349" s="4"/>
    </row>
    <row r="350" spans="1:9" x14ac:dyDescent="0.25">
      <c r="A350" s="11" t="s">
        <v>661</v>
      </c>
      <c r="C350" s="4"/>
      <c r="D350" s="4"/>
      <c r="E350" s="15">
        <f>HYPERLINK("http://www.ncbi.nlm.nih.gov/pubmed/?term=9073315[uid]",9073315)</f>
        <v>9073315</v>
      </c>
      <c r="H350" s="8"/>
      <c r="I350" s="4"/>
    </row>
    <row r="351" spans="1:9" x14ac:dyDescent="0.25">
      <c r="A351" s="11" t="s">
        <v>662</v>
      </c>
      <c r="C351" s="4"/>
      <c r="D351" s="4"/>
      <c r="E351" s="15">
        <f>HYPERLINK("http://www.ncbi.nlm.nih.gov/pubmed/?term=7723277[uid]",7723277)</f>
        <v>7723277</v>
      </c>
      <c r="H351" s="8"/>
      <c r="I351" s="4"/>
    </row>
    <row r="352" spans="1:9" x14ac:dyDescent="0.25">
      <c r="A352" s="11" t="s">
        <v>663</v>
      </c>
      <c r="C352" s="4"/>
      <c r="D352" s="4"/>
      <c r="E352" s="15">
        <f>HYPERLINK("http://www.ncbi.nlm.nih.gov/pubmed/?term=7723277[uid]",7723277)</f>
        <v>7723277</v>
      </c>
      <c r="H352" s="8"/>
      <c r="I352" s="4"/>
    </row>
    <row r="353" spans="1:9" x14ac:dyDescent="0.25">
      <c r="A353" s="11" t="s">
        <v>664</v>
      </c>
      <c r="C353" s="4"/>
      <c r="D353" s="4"/>
      <c r="E353" s="15">
        <f>HYPERLINK("http://www.ncbi.nlm.nih.gov/pubmed/?term=22848370[uid]",22848370)</f>
        <v>22848370</v>
      </c>
      <c r="H353" s="8"/>
      <c r="I353" s="4"/>
    </row>
    <row r="354" spans="1:9" x14ac:dyDescent="0.25">
      <c r="A354" s="11" t="s">
        <v>189</v>
      </c>
      <c r="B354" s="4" t="s">
        <v>1479</v>
      </c>
      <c r="C354" s="4" t="s">
        <v>1479</v>
      </c>
      <c r="D354" s="4" t="s">
        <v>1479</v>
      </c>
      <c r="E354" s="15">
        <f>HYPERLINK("http://www.ncbi.nlm.nih.gov/pubmed/?term=8701935[uid]",8701935)</f>
        <v>8701935</v>
      </c>
      <c r="H354" s="8"/>
      <c r="I354" s="4"/>
    </row>
    <row r="355" spans="1:9" x14ac:dyDescent="0.25">
      <c r="A355" s="11" t="s">
        <v>190</v>
      </c>
      <c r="C355" s="4"/>
      <c r="D355" s="4"/>
      <c r="E355" s="15">
        <f>HYPERLINK("http://www.ncbi.nlm.nih.gov/pubmed/?term=3385278[uid]",3385278)</f>
        <v>3385278</v>
      </c>
      <c r="H355" s="8"/>
      <c r="I355" s="4"/>
    </row>
    <row r="356" spans="1:9" x14ac:dyDescent="0.25">
      <c r="A356" s="11" t="s">
        <v>376</v>
      </c>
      <c r="C356" s="4"/>
      <c r="D356" s="4"/>
      <c r="E356" s="15">
        <f>HYPERLINK("http://www.ncbi.nlm.nih.gov/pubmed/?term=790709[uid]",790709)</f>
        <v>790709</v>
      </c>
      <c r="H356" s="8"/>
      <c r="I356" s="4"/>
    </row>
    <row r="357" spans="1:9" x14ac:dyDescent="0.25">
      <c r="A357" s="11" t="s">
        <v>340</v>
      </c>
      <c r="C357" s="4"/>
      <c r="D357" s="4"/>
      <c r="E357" s="15">
        <f>HYPERLINK("http://www.ncbi.nlm.nih.gov/pubmed/?term=22374307[uid]",22374307)</f>
        <v>22374307</v>
      </c>
      <c r="H357" s="8"/>
      <c r="I357" s="4"/>
    </row>
    <row r="358" spans="1:9" x14ac:dyDescent="0.25">
      <c r="A358" s="11" t="s">
        <v>191</v>
      </c>
      <c r="C358" s="4"/>
      <c r="D358" s="4"/>
      <c r="E358" s="15">
        <f>HYPERLINK("http://www.ncbi.nlm.nih.gov/pubmed/?term=8370968[uid]",8370968)</f>
        <v>8370968</v>
      </c>
      <c r="H358" s="8"/>
      <c r="I358" s="4"/>
    </row>
    <row r="359" spans="1:9" x14ac:dyDescent="0.25">
      <c r="A359" s="11" t="s">
        <v>665</v>
      </c>
      <c r="C359" s="4"/>
      <c r="D359" s="4"/>
      <c r="E359" s="15">
        <f>HYPERLINK("http://www.ncbi.nlm.nih.gov/pubmed/?term=6091918[uid]",6091918)</f>
        <v>6091918</v>
      </c>
      <c r="H359" s="8"/>
      <c r="I359" s="4"/>
    </row>
    <row r="360" spans="1:9" x14ac:dyDescent="0.25">
      <c r="A360" s="11" t="s">
        <v>666</v>
      </c>
      <c r="C360" s="4"/>
      <c r="D360" s="4"/>
      <c r="E360" s="15">
        <f>HYPERLINK("http://www.ncbi.nlm.nih.gov/pubmed/?term=2468566[uid]",2468566)</f>
        <v>2468566</v>
      </c>
      <c r="H360" s="8"/>
      <c r="I360" s="4"/>
    </row>
    <row r="361" spans="1:9" x14ac:dyDescent="0.25">
      <c r="A361" s="11" t="s">
        <v>192</v>
      </c>
      <c r="C361" s="4"/>
      <c r="D361" s="4"/>
      <c r="E361" s="15">
        <f>HYPERLINK("http://www.ncbi.nlm.nih.gov/pubmed/?term=2995440[uid]",2995440)</f>
        <v>2995440</v>
      </c>
      <c r="H361" s="8"/>
      <c r="I361" s="4"/>
    </row>
    <row r="362" spans="1:9" x14ac:dyDescent="0.25">
      <c r="A362" s="11" t="s">
        <v>193</v>
      </c>
      <c r="C362" s="4"/>
      <c r="D362" s="4"/>
      <c r="E362" s="15">
        <f>HYPERLINK("http://www.ncbi.nlm.nih.gov/pubmed/?term=7530663[uid]",7530663)</f>
        <v>7530663</v>
      </c>
      <c r="H362" s="8"/>
      <c r="I362" s="4"/>
    </row>
    <row r="363" spans="1:9" x14ac:dyDescent="0.25">
      <c r="A363" s="11" t="s">
        <v>667</v>
      </c>
      <c r="C363" s="4"/>
      <c r="D363" s="4"/>
      <c r="E363" s="15">
        <f>HYPERLINK("http://www.ncbi.nlm.nih.gov/pubmed/?term=188830[uid]",188830)</f>
        <v>188830</v>
      </c>
      <c r="H363" s="8"/>
      <c r="I363" s="4"/>
    </row>
    <row r="364" spans="1:9" x14ac:dyDescent="0.25">
      <c r="A364" s="11" t="s">
        <v>668</v>
      </c>
      <c r="C364" s="4"/>
      <c r="D364" s="4"/>
      <c r="E364" s="15">
        <f>HYPERLINK("http://www.ncbi.nlm.nih.gov/pubmed/?term=217450[uid]",217450)</f>
        <v>217450</v>
      </c>
      <c r="H364" s="8"/>
      <c r="I364" s="4"/>
    </row>
    <row r="365" spans="1:9" x14ac:dyDescent="0.25">
      <c r="A365" s="11" t="s">
        <v>194</v>
      </c>
      <c r="C365" s="4"/>
      <c r="D365" s="4"/>
      <c r="E365" s="15">
        <f>HYPERLINK("http://www.ncbi.nlm.nih.gov/pubmed/?term=2471877[uid]",2471877)</f>
        <v>2471877</v>
      </c>
      <c r="H365" s="8"/>
      <c r="I365" s="4"/>
    </row>
    <row r="366" spans="1:9" x14ac:dyDescent="0.25">
      <c r="A366" s="11" t="s">
        <v>377</v>
      </c>
      <c r="C366" s="4"/>
      <c r="D366" s="4"/>
      <c r="E366" s="15">
        <f>HYPERLINK("http://www.ncbi.nlm.nih.gov/pubmed/?term=12757648[uid]",12757648)</f>
        <v>12757648</v>
      </c>
      <c r="H366" s="8"/>
      <c r="I366" s="4"/>
    </row>
    <row r="367" spans="1:9" x14ac:dyDescent="0.25">
      <c r="A367" s="11" t="s">
        <v>195</v>
      </c>
      <c r="C367" s="4"/>
      <c r="D367" s="4"/>
      <c r="E367" s="15">
        <f>HYPERLINK("http://www.ncbi.nlm.nih.gov/pubmed/?term=16760577[uid]",16760577)</f>
        <v>16760577</v>
      </c>
      <c r="H367" s="8"/>
      <c r="I367" s="4"/>
    </row>
    <row r="368" spans="1:9" x14ac:dyDescent="0.25">
      <c r="A368" s="11" t="s">
        <v>196</v>
      </c>
      <c r="C368" s="4"/>
      <c r="D368" s="4"/>
      <c r="E368" s="15">
        <f>HYPERLINK("http://www.ncbi.nlm.nih.gov/pubmed/?term=16319345[uid]",16319345)</f>
        <v>16319345</v>
      </c>
      <c r="H368" s="8"/>
      <c r="I368" s="4"/>
    </row>
    <row r="369" spans="1:9" x14ac:dyDescent="0.25">
      <c r="A369" s="11" t="s">
        <v>669</v>
      </c>
      <c r="C369" s="4"/>
      <c r="D369" s="4"/>
      <c r="E369" s="15">
        <f>HYPERLINK("http://www.ncbi.nlm.nih.gov/pubmed/?term=22967442[uid]",22967442)</f>
        <v>22967442</v>
      </c>
      <c r="H369" s="8"/>
      <c r="I369" s="4"/>
    </row>
    <row r="370" spans="1:9" x14ac:dyDescent="0.25">
      <c r="A370" s="11" t="s">
        <v>197</v>
      </c>
      <c r="C370" s="4"/>
      <c r="D370" s="4"/>
      <c r="E370" s="15">
        <f>HYPERLINK("http://www.ncbi.nlm.nih.gov/pubmed/?term=2153129[uid]",2153129)</f>
        <v>2153129</v>
      </c>
      <c r="H370" s="8"/>
      <c r="I370" s="4"/>
    </row>
    <row r="371" spans="1:9" x14ac:dyDescent="0.25">
      <c r="A371" s="11" t="s">
        <v>670</v>
      </c>
      <c r="C371" s="4"/>
      <c r="D371" s="4"/>
      <c r="E371" s="15">
        <f>HYPERLINK("http://www.ncbi.nlm.nih.gov/pubmed/?term=2558300[uid]",2558300)</f>
        <v>2558300</v>
      </c>
      <c r="H371" s="8"/>
      <c r="I371" s="4"/>
    </row>
    <row r="372" spans="1:9" x14ac:dyDescent="0.25">
      <c r="A372" s="11" t="s">
        <v>198</v>
      </c>
      <c r="C372" s="4"/>
      <c r="D372" s="4"/>
      <c r="E372" s="15">
        <f>HYPERLINK("http://www.ncbi.nlm.nih.gov/pubmed/?term=1572299[uid]",1572299)</f>
        <v>1572299</v>
      </c>
      <c r="H372" s="8"/>
      <c r="I372" s="4"/>
    </row>
    <row r="373" spans="1:9" x14ac:dyDescent="0.25">
      <c r="A373" s="11" t="s">
        <v>378</v>
      </c>
      <c r="C373" s="4"/>
      <c r="D373" s="4"/>
      <c r="E373" s="15">
        <f>HYPERLINK("http://www.ncbi.nlm.nih.gov/pubmed/?term=18817979[uid]",18817979)</f>
        <v>18817979</v>
      </c>
      <c r="H373" s="8"/>
      <c r="I373" s="4"/>
    </row>
    <row r="374" spans="1:9" x14ac:dyDescent="0.25">
      <c r="A374" s="11" t="s">
        <v>379</v>
      </c>
      <c r="C374" s="4"/>
      <c r="D374" s="4"/>
      <c r="E374" s="15">
        <f>HYPERLINK("http://www.ncbi.nlm.nih.gov/pubmed/?term=22721760[uid]",22721760)</f>
        <v>22721760</v>
      </c>
      <c r="H374" s="8"/>
      <c r="I374" s="4"/>
    </row>
    <row r="375" spans="1:9" x14ac:dyDescent="0.25">
      <c r="A375" s="11" t="s">
        <v>380</v>
      </c>
      <c r="C375" s="4"/>
      <c r="D375" s="4"/>
      <c r="E375" s="15">
        <f>HYPERLINK("http://www.ncbi.nlm.nih.gov/pubmed/?term=21109357[uid]",21109357)</f>
        <v>21109357</v>
      </c>
      <c r="H375" s="8"/>
      <c r="I375" s="4"/>
    </row>
    <row r="376" spans="1:9" x14ac:dyDescent="0.25">
      <c r="A376" s="11" t="s">
        <v>199</v>
      </c>
      <c r="C376" s="4"/>
      <c r="D376" s="4"/>
      <c r="E376" s="15">
        <f>HYPERLINK("http://www.ncbi.nlm.nih.gov/pubmed/?term=19242990[uid]",19242990)</f>
        <v>19242990</v>
      </c>
      <c r="H376" s="8"/>
      <c r="I376" s="4"/>
    </row>
    <row r="377" spans="1:9" x14ac:dyDescent="0.25">
      <c r="A377" s="11" t="s">
        <v>200</v>
      </c>
      <c r="C377" s="4"/>
      <c r="D377" s="4"/>
      <c r="E377" s="15">
        <f>HYPERLINK("http://www.ncbi.nlm.nih.gov/pubmed/?term=21365830[uid]",21365830)</f>
        <v>21365830</v>
      </c>
      <c r="H377" s="8"/>
      <c r="I377" s="4"/>
    </row>
    <row r="378" spans="1:9" x14ac:dyDescent="0.25">
      <c r="A378" s="11" t="s">
        <v>10</v>
      </c>
      <c r="C378" s="4"/>
      <c r="D378" s="4"/>
      <c r="E378" s="15">
        <f>HYPERLINK("http://www.ncbi.nlm.nih.gov/pubmed/?term=124305[uid]",124305)</f>
        <v>124305</v>
      </c>
      <c r="F378" s="4"/>
      <c r="H378" s="8"/>
      <c r="I378" s="4"/>
    </row>
    <row r="379" spans="1:9" x14ac:dyDescent="0.25">
      <c r="A379" s="11" t="s">
        <v>201</v>
      </c>
      <c r="C379" s="4"/>
      <c r="D379" s="4"/>
      <c r="E379" s="15">
        <f>HYPERLINK("http://www.ncbi.nlm.nih.gov/pubmed/?term=7739416[uid]",7739416)</f>
        <v>7739416</v>
      </c>
      <c r="F379" s="4"/>
      <c r="H379" s="8"/>
      <c r="I379" s="4"/>
    </row>
    <row r="380" spans="1:9" x14ac:dyDescent="0.25">
      <c r="A380" s="11" t="s">
        <v>202</v>
      </c>
      <c r="C380" s="4"/>
      <c r="D380" s="4"/>
      <c r="E380" s="15">
        <f>HYPERLINK("http://www.ncbi.nlm.nih.gov/pubmed/?term=10864846[uid]",10864846)</f>
        <v>10864846</v>
      </c>
      <c r="H380" s="8"/>
      <c r="I380" s="4"/>
    </row>
    <row r="381" spans="1:9" x14ac:dyDescent="0.25">
      <c r="A381" s="11" t="s">
        <v>381</v>
      </c>
      <c r="C381" s="4"/>
      <c r="D381" s="4"/>
      <c r="E381" s="15">
        <f>HYPERLINK("http://www.ncbi.nlm.nih.gov/pubmed/?term=1683065[uid]",1683065)</f>
        <v>1683065</v>
      </c>
      <c r="H381" s="8"/>
      <c r="I381" s="4"/>
    </row>
    <row r="382" spans="1:9" x14ac:dyDescent="0.25">
      <c r="A382" s="11" t="s">
        <v>382</v>
      </c>
      <c r="C382" s="4"/>
      <c r="D382" s="4"/>
      <c r="E382" s="15">
        <f>HYPERLINK("http://www.ncbi.nlm.nih.gov/pubmed/?term=10477622[uid]",10477622)</f>
        <v>10477622</v>
      </c>
      <c r="H382" s="8"/>
      <c r="I382" s="4"/>
    </row>
    <row r="383" spans="1:9" x14ac:dyDescent="0.25">
      <c r="A383" s="11" t="s">
        <v>671</v>
      </c>
      <c r="C383" s="4"/>
      <c r="D383" s="4"/>
      <c r="E383" s="15">
        <f>HYPERLINK("http://www.ncbi.nlm.nih.gov/pubmed/?term=22496586[uid]",22496586)</f>
        <v>22496586</v>
      </c>
      <c r="H383" s="8"/>
      <c r="I383" s="4"/>
    </row>
    <row r="384" spans="1:9" x14ac:dyDescent="0.25">
      <c r="A384" s="11" t="s">
        <v>672</v>
      </c>
      <c r="C384" s="4"/>
      <c r="D384" s="4"/>
      <c r="E384" s="15">
        <f>HYPERLINK("http://www.ncbi.nlm.nih.gov/pubmed/?term=7987980[uid]",7987980)</f>
        <v>7987980</v>
      </c>
      <c r="H384" s="8"/>
      <c r="I384" s="4"/>
    </row>
    <row r="385" spans="1:9" x14ac:dyDescent="0.25">
      <c r="B385" s="9"/>
      <c r="C385" s="9"/>
      <c r="D385" s="9"/>
      <c r="E385" s="11"/>
      <c r="H385" s="8"/>
      <c r="I385" s="4"/>
    </row>
    <row r="386" spans="1:9" x14ac:dyDescent="0.25">
      <c r="B386" s="9"/>
      <c r="C386" s="9"/>
      <c r="D386" s="9"/>
      <c r="E386" s="11"/>
      <c r="H386" s="8"/>
      <c r="I386" s="4"/>
    </row>
    <row r="387" spans="1:9" x14ac:dyDescent="0.25">
      <c r="A387" s="11"/>
      <c r="E387" s="11"/>
      <c r="H387" s="8"/>
      <c r="I387" s="4"/>
    </row>
    <row r="388" spans="1:9" x14ac:dyDescent="0.25">
      <c r="A388" s="11"/>
      <c r="E388" s="11"/>
      <c r="H388" s="8"/>
      <c r="I388" s="4"/>
    </row>
    <row r="389" spans="1:9" x14ac:dyDescent="0.25">
      <c r="A389" s="11"/>
      <c r="E389" s="11"/>
      <c r="H389" s="8"/>
      <c r="I389" s="4"/>
    </row>
    <row r="390" spans="1:9" x14ac:dyDescent="0.25">
      <c r="A390" s="11"/>
      <c r="E390" s="11"/>
      <c r="H390" s="8"/>
      <c r="I390" s="4"/>
    </row>
    <row r="391" spans="1:9" x14ac:dyDescent="0.25">
      <c r="A391" s="11"/>
      <c r="E391" s="11"/>
      <c r="H391" s="8"/>
      <c r="I391" s="4"/>
    </row>
    <row r="392" spans="1:9" x14ac:dyDescent="0.25">
      <c r="A392" s="11"/>
      <c r="E392" s="11"/>
      <c r="H392" s="8"/>
      <c r="I392" s="4"/>
    </row>
    <row r="393" spans="1:9" x14ac:dyDescent="0.25">
      <c r="A393" s="11"/>
      <c r="E393" s="11"/>
      <c r="H393" s="8"/>
      <c r="I393" s="4"/>
    </row>
    <row r="394" spans="1:9" x14ac:dyDescent="0.25">
      <c r="A394" s="11"/>
      <c r="E394" s="11"/>
      <c r="F394" s="4"/>
      <c r="H394" s="8"/>
      <c r="I394" s="4"/>
    </row>
    <row r="395" spans="1:9" x14ac:dyDescent="0.25">
      <c r="A395" s="11"/>
      <c r="E395" s="11"/>
      <c r="H395" s="8"/>
      <c r="I395" s="4"/>
    </row>
    <row r="396" spans="1:9" x14ac:dyDescent="0.25">
      <c r="A396" s="11"/>
      <c r="E396" s="11"/>
      <c r="H396" s="8"/>
      <c r="I396" s="4"/>
    </row>
    <row r="397" spans="1:9" x14ac:dyDescent="0.25">
      <c r="A397" s="11"/>
      <c r="E397" s="11"/>
      <c r="H397" s="8"/>
      <c r="I397" s="4"/>
    </row>
    <row r="398" spans="1:9" x14ac:dyDescent="0.25">
      <c r="A398" s="11"/>
      <c r="E398" s="11"/>
      <c r="H398" s="8"/>
      <c r="I398" s="4"/>
    </row>
    <row r="399" spans="1:9" x14ac:dyDescent="0.25">
      <c r="A399" s="11"/>
      <c r="E399" s="11"/>
      <c r="H399" s="8"/>
      <c r="I399" s="4"/>
    </row>
    <row r="400" spans="1:9" x14ac:dyDescent="0.25">
      <c r="A400" s="11"/>
      <c r="E400" s="11"/>
      <c r="H400" s="8"/>
      <c r="I400" s="4"/>
    </row>
    <row r="401" spans="1:9" x14ac:dyDescent="0.25">
      <c r="A401" s="11"/>
      <c r="E401" s="11"/>
      <c r="H401" s="8"/>
      <c r="I401" s="4"/>
    </row>
    <row r="402" spans="1:9" x14ac:dyDescent="0.25">
      <c r="A402" s="11"/>
      <c r="E402" s="11"/>
      <c r="H402" s="8"/>
      <c r="I402" s="4"/>
    </row>
    <row r="403" spans="1:9" x14ac:dyDescent="0.25">
      <c r="A403" s="11"/>
      <c r="E403" s="11"/>
      <c r="H403" s="8"/>
      <c r="I403" s="4"/>
    </row>
    <row r="404" spans="1:9" x14ac:dyDescent="0.25">
      <c r="A404" s="11"/>
      <c r="E404" s="11"/>
      <c r="H404" s="8"/>
      <c r="I404" s="4"/>
    </row>
    <row r="405" spans="1:9" x14ac:dyDescent="0.25">
      <c r="A405" s="11"/>
      <c r="E405" s="11"/>
      <c r="H405" s="8"/>
      <c r="I405" s="4"/>
    </row>
    <row r="406" spans="1:9" x14ac:dyDescent="0.25">
      <c r="A406" s="11"/>
      <c r="E406" s="11"/>
      <c r="H406" s="8"/>
      <c r="I406" s="4"/>
    </row>
    <row r="407" spans="1:9" x14ac:dyDescent="0.25">
      <c r="A407" s="11"/>
      <c r="E407" s="11"/>
      <c r="H407" s="8"/>
      <c r="I407" s="4"/>
    </row>
    <row r="408" spans="1:9" x14ac:dyDescent="0.25">
      <c r="A408" s="11"/>
      <c r="D408" s="11"/>
    </row>
    <row r="409" spans="1:9" x14ac:dyDescent="0.25">
      <c r="A409" s="11"/>
      <c r="D409" s="11"/>
    </row>
    <row r="410" spans="1:9" x14ac:dyDescent="0.25">
      <c r="A410" s="11"/>
      <c r="D410" s="11"/>
    </row>
    <row r="411" spans="1:9" x14ac:dyDescent="0.25">
      <c r="A411" s="11"/>
      <c r="D411" s="11"/>
    </row>
    <row r="412" spans="1:9" x14ac:dyDescent="0.25">
      <c r="A412" s="11"/>
      <c r="D412" s="11"/>
    </row>
    <row r="413" spans="1:9" x14ac:dyDescent="0.25">
      <c r="A413" s="11"/>
      <c r="D413" s="11"/>
    </row>
    <row r="414" spans="1:9" x14ac:dyDescent="0.25">
      <c r="A414" s="11"/>
      <c r="D414" s="11"/>
    </row>
    <row r="415" spans="1:9" x14ac:dyDescent="0.25">
      <c r="A415" s="11"/>
      <c r="D415" s="11"/>
    </row>
    <row r="416" spans="1:9" x14ac:dyDescent="0.25">
      <c r="A416" s="11"/>
      <c r="D416" s="11"/>
    </row>
    <row r="417" spans="1:5" x14ac:dyDescent="0.25">
      <c r="A417" s="11"/>
      <c r="D417" s="11"/>
    </row>
    <row r="418" spans="1:5" x14ac:dyDescent="0.25">
      <c r="A418" s="11"/>
      <c r="D418" s="11"/>
    </row>
    <row r="419" spans="1:5" x14ac:dyDescent="0.25">
      <c r="A419" s="11"/>
      <c r="D419" s="11"/>
    </row>
    <row r="420" spans="1:5" x14ac:dyDescent="0.25">
      <c r="A420" s="11"/>
      <c r="D420" s="11"/>
    </row>
    <row r="421" spans="1:5" x14ac:dyDescent="0.25">
      <c r="A421" s="11"/>
      <c r="D421" s="11"/>
    </row>
    <row r="422" spans="1:5" x14ac:dyDescent="0.25">
      <c r="A422" s="11"/>
      <c r="D422" s="11"/>
    </row>
    <row r="423" spans="1:5" x14ac:dyDescent="0.25">
      <c r="A423" s="11"/>
      <c r="D423" s="11"/>
    </row>
    <row r="424" spans="1:5" x14ac:dyDescent="0.25">
      <c r="E424" s="4"/>
    </row>
    <row r="425" spans="1:5" x14ac:dyDescent="0.25">
      <c r="B425" s="9"/>
      <c r="E425" s="9"/>
    </row>
  </sheetData>
  <mergeCells count="3">
    <mergeCell ref="B3:D3"/>
    <mergeCell ref="G3:I3"/>
    <mergeCell ref="L3:N3"/>
  </mergeCells>
  <pageMargins left="0.25" right="0.25" top="0.75" bottom="0.75" header="0.3" footer="0.3"/>
  <pageSetup scale="52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ene</vt:lpstr>
      <vt:lpstr>protein</vt:lpstr>
      <vt:lpstr>disease</vt:lpstr>
      <vt:lpstr>cell</vt:lpstr>
      <vt:lpstr>cel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08T21:49:35Z</dcterms:modified>
</cp:coreProperties>
</file>